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IOW\PhD\PAPER 1 - ESA review\AMBIO - Submition\Revision\SUBMIT-2\"/>
    </mc:Choice>
  </mc:AlternateContent>
  <bookViews>
    <workbookView xWindow="0" yWindow="0" windowWidth="28800" windowHeight="10200" activeTab="3"/>
  </bookViews>
  <sheets>
    <sheet name="General Information" sheetId="5" r:id="rId1"/>
    <sheet name="SI - Annex E - Definitions" sheetId="3" r:id="rId2"/>
    <sheet name="SI - Annex E - Analysis" sheetId="1" r:id="rId3"/>
    <sheet name="SI - Annex F" sheetId="4" r:id="rId4"/>
  </sheets>
  <definedNames>
    <definedName name="_xlnm._FilterDatabase" localSheetId="3" hidden="1">'SI - Annex F'!$B$9:$W$46</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45" i="4" l="1"/>
  <c r="W44" i="4"/>
  <c r="W43" i="4"/>
  <c r="W42" i="4"/>
  <c r="W41" i="4"/>
  <c r="W40" i="4"/>
  <c r="W39" i="4"/>
  <c r="W38" i="4"/>
  <c r="W37" i="4"/>
  <c r="W36" i="4"/>
  <c r="W35" i="4"/>
  <c r="W34" i="4"/>
  <c r="W33" i="4"/>
  <c r="W32" i="4"/>
  <c r="W31" i="4"/>
  <c r="W30" i="4"/>
  <c r="W29" i="4"/>
  <c r="W28" i="4"/>
  <c r="W27" i="4"/>
  <c r="W26" i="4"/>
  <c r="W25" i="4"/>
  <c r="W24" i="4"/>
  <c r="W23" i="4"/>
  <c r="W22" i="4"/>
  <c r="W21" i="4"/>
  <c r="W20" i="4"/>
  <c r="W19" i="4"/>
  <c r="W18" i="4"/>
  <c r="W17" i="4"/>
  <c r="W16" i="4"/>
  <c r="W15" i="4"/>
  <c r="W14" i="4"/>
  <c r="W13" i="4"/>
  <c r="W12" i="4"/>
  <c r="W11" i="4"/>
</calcChain>
</file>

<file path=xl/sharedStrings.xml><?xml version="1.0" encoding="utf-8"?>
<sst xmlns="http://schemas.openxmlformats.org/spreadsheetml/2006/main" count="1785" uniqueCount="434">
  <si>
    <t>Method</t>
  </si>
  <si>
    <t>Not applicable</t>
  </si>
  <si>
    <t>MAES</t>
  </si>
  <si>
    <t>MYTILUS</t>
  </si>
  <si>
    <t>Other</t>
  </si>
  <si>
    <t>NR</t>
  </si>
  <si>
    <t>NA</t>
  </si>
  <si>
    <t xml:space="preserve">Not applicable </t>
  </si>
  <si>
    <t>Tool</t>
  </si>
  <si>
    <t>Not Applicable</t>
  </si>
  <si>
    <t>No</t>
  </si>
  <si>
    <t>Coastal-Marine</t>
  </si>
  <si>
    <t>Marine</t>
  </si>
  <si>
    <t>Yes</t>
  </si>
  <si>
    <t>Analytical</t>
  </si>
  <si>
    <t>General</t>
  </si>
  <si>
    <t>Primary data;
Simple statistics</t>
  </si>
  <si>
    <t>Other;
Simple statistics</t>
  </si>
  <si>
    <t>Expert opinions;
Model Data</t>
  </si>
  <si>
    <t>Model Data;
Proxy data</t>
  </si>
  <si>
    <t>Model Data;
Other</t>
  </si>
  <si>
    <t xml:space="preserve">Expert opinions;
Other;
Simple statistics; </t>
  </si>
  <si>
    <t xml:space="preserve">Other;
Simple statistics
</t>
  </si>
  <si>
    <t>Other;
Primary data</t>
  </si>
  <si>
    <t>Simple statistics</t>
  </si>
  <si>
    <t>Expert opinions;
Model Data;
Other</t>
  </si>
  <si>
    <t>Model Data;
Primary data</t>
  </si>
  <si>
    <t>Expert opinions;
Model Data;
Simple statistics</t>
  </si>
  <si>
    <t>Expert opinions;
Model Data;
Primary data</t>
  </si>
  <si>
    <t>Expert opinions;
Other;
Primary data</t>
  </si>
  <si>
    <t>Expert opinions;
Other;
Simple statistics</t>
  </si>
  <si>
    <t>Expert opinions;
Other</t>
  </si>
  <si>
    <t>Category</t>
  </si>
  <si>
    <t>Group</t>
  </si>
  <si>
    <t>Name</t>
  </si>
  <si>
    <t>Definition</t>
  </si>
  <si>
    <t>Limited Number of Experts and Potential for Expert Bias</t>
  </si>
  <si>
    <t>Knowledge Gaps and Challenges in the Applicability of ESA</t>
  </si>
  <si>
    <t>Challenges in Multi-Scale Integration</t>
  </si>
  <si>
    <t>Problems with Data: Gaps, Collection, and Reliability</t>
  </si>
  <si>
    <t>Economic Interests vs. Sustainability Goals</t>
  </si>
  <si>
    <t>Lack of Environmental Policy and Management Involvement</t>
  </si>
  <si>
    <t>Uncertainty and Simplification in Modelling and Long-Term Projections</t>
  </si>
  <si>
    <t>Stakeholder Engagement and Socio-economic Integration</t>
  </si>
  <si>
    <t>Adaptive and Integrated Management Approaches</t>
  </si>
  <si>
    <t>Conservation and Climate Change Mitigation</t>
  </si>
  <si>
    <t>Spatial Planning and Governance</t>
  </si>
  <si>
    <t>Conflict Resolution and International Cooperation</t>
  </si>
  <si>
    <t>Policy Tools and Regulatory Frameworks</t>
  </si>
  <si>
    <t>Stakeholder Inclusion</t>
  </si>
  <si>
    <t>Policy Relevance and Management Insights</t>
  </si>
  <si>
    <t>Scalable, Replicable, and Multi-Scale Approach</t>
  </si>
  <si>
    <t>Holistic Approach and Conflict Resolution</t>
  </si>
  <si>
    <t xml:space="preserve">Socio-Ecological Integration and Ecosystem-Based Approach </t>
  </si>
  <si>
    <t>Economic Development vs Conservation</t>
  </si>
  <si>
    <t>Conflicts Between Competing Activities</t>
  </si>
  <si>
    <t>Species and Ecosystem Interactions</t>
  </si>
  <si>
    <t>Balancing Human and Ecosystem Needs</t>
  </si>
  <si>
    <t>Short-term Gains vs Long-term Sustainability</t>
  </si>
  <si>
    <t>Ecosystem components or ecosystem structures</t>
  </si>
  <si>
    <t>Ecosystem functions and processes</t>
  </si>
  <si>
    <t>Ecosystem Services</t>
  </si>
  <si>
    <t>Benefits</t>
  </si>
  <si>
    <t>Values</t>
  </si>
  <si>
    <t>Methodological Approach</t>
  </si>
  <si>
    <t>Blue Economy and Economic Value</t>
  </si>
  <si>
    <t>Ecosystem-Based Management</t>
  </si>
  <si>
    <t>Marine Spatial Planning and Governance</t>
  </si>
  <si>
    <t>Socio-Ecological System and LSI</t>
  </si>
  <si>
    <t>ES, Ecological and Biophysical processes</t>
  </si>
  <si>
    <t>Encompasses tools and methodologies for data collection, analysis, and interpretation.</t>
  </si>
  <si>
    <t>Focuses on balancing marine resource use with conservation through ecosystem service valuation.</t>
  </si>
  <si>
    <t>Uses ecosystem-based sustainability as the primary management framework.</t>
  </si>
  <si>
    <t>Integrates spatial planning and governance to manage marine resources and MPAs.</t>
  </si>
  <si>
    <t>Examines ecosystem services and key ecological processes like eutrophication and carbon sequestration.</t>
  </si>
  <si>
    <t>Ecosystem Services Assessment</t>
  </si>
  <si>
    <t>Marine Spatial Planning</t>
  </si>
  <si>
    <t>Biodiversity Conservation</t>
  </si>
  <si>
    <t>Human-Nature Interactions</t>
  </si>
  <si>
    <t>Technological/Methodological Development</t>
  </si>
  <si>
    <t>Conservation-Focused Studies</t>
  </si>
  <si>
    <t>Economic Development-Focused Studies</t>
  </si>
  <si>
    <t>Policy and Management-Focused Studies</t>
  </si>
  <si>
    <t>Human-Nature Relationship Studies</t>
  </si>
  <si>
    <t>Studies related to holistic approaches for management and conservation, integrating ecosystem services and stakeholder participation.</t>
  </si>
  <si>
    <t>Studies involving marine spatial planning, conflict/compatibility analyses between human activities and ecosystems.</t>
  </si>
  <si>
    <t>Research focused on biodiversity, ecological functions, and conservation of specific habitats or species.</t>
  </si>
  <si>
    <t>Innovations in technology or methodology applied to ecosystem service assessment or marine management.</t>
  </si>
  <si>
    <t>Studies prioritizing economic development or aiming to maximize socioeconomic benefits through sustainable exploitation or use of marine resources.</t>
  </si>
  <si>
    <t>Research aimed at informing management or policy, including spatial planning, management strategies, and resolving conflicts between users.</t>
  </si>
  <si>
    <t>Studies exploring the interaction between humans and the marine environment, including social perceptions, usage patterns, and socioeconomic valuation of ecosystem services.</t>
  </si>
  <si>
    <t xml:space="preserve">Baltic Sea </t>
  </si>
  <si>
    <t>Western Mediterranean Sea</t>
  </si>
  <si>
    <t>South Atlantic Ocean</t>
  </si>
  <si>
    <t>Fishing</t>
  </si>
  <si>
    <t>Marine Protected Areas</t>
  </si>
  <si>
    <t>Offshore Wind Farms</t>
  </si>
  <si>
    <t>Method or Not Applicable</t>
  </si>
  <si>
    <t>Synthesis of data and expert knowledge to assess ecosystem services and human impacts.</t>
  </si>
  <si>
    <t>Mathematical or computational models to simulate ecosystem processes and human impacts.</t>
  </si>
  <si>
    <t>Structured frameworks assessing drivers, activities, pressures, and impacts (DAPSIR).</t>
  </si>
  <si>
    <t>Integrating economic data and decision-making in ESA, including trade-offs and policy support.</t>
  </si>
  <si>
    <t>Evaluating management options and alternative scenarios.</t>
  </si>
  <si>
    <t>Integrating ecological, social, and economic dimensions for sustainable ecosystem management.</t>
  </si>
  <si>
    <t>Systematic Review and Expert-Based Methodologies</t>
  </si>
  <si>
    <t>Framework-Based Approaches</t>
  </si>
  <si>
    <t>Economic Valuation and Decision Support Approaches</t>
  </si>
  <si>
    <t>Scenario-Based and Adaptive Management Approaches</t>
  </si>
  <si>
    <t>Integrated and Holistic Approaches</t>
  </si>
  <si>
    <t xml:space="preserve">Ecopath with Ecosim </t>
  </si>
  <si>
    <t>InVEST</t>
  </si>
  <si>
    <t>Open-source software suite for mapping and valuing ecosystem goods and services, helping to understand, monitor, and conserve natural capital for human well-being (Natural Capital Project, 2025)</t>
  </si>
  <si>
    <t>Mapping and Assessment of Ecosystems and Services, considered a tool for larger methods in this study, focused on ecosystem-based management (Maes et al., 2018)</t>
  </si>
  <si>
    <t>Cumulative impact assessment tool based on the CIA method, using spatial data on human activities and ecosystem components to evaluate environmental pressures (Bonnevie et al., 2022).</t>
  </si>
  <si>
    <t>Netica Bayesian Network software</t>
  </si>
  <si>
    <t>Tool or Not Applicable</t>
  </si>
  <si>
    <t>Common International Classification of Ecosystem Services</t>
  </si>
  <si>
    <t>Millennium Ecosystem Assessment</t>
  </si>
  <si>
    <t>The Economics of Ecosystems and Biodiversity</t>
  </si>
  <si>
    <t>Other systems, such as author-specific adaptation</t>
  </si>
  <si>
    <t>Not reported</t>
  </si>
  <si>
    <t>Coastal-Marine or Marine</t>
  </si>
  <si>
    <t>Yes or No</t>
  </si>
  <si>
    <t>Quantitative</t>
  </si>
  <si>
    <t>Mixed approach</t>
  </si>
  <si>
    <t>Qualitative</t>
  </si>
  <si>
    <t>Historical Changes</t>
  </si>
  <si>
    <t>Single Point in time</t>
  </si>
  <si>
    <t>Short and medium term future scenario</t>
  </si>
  <si>
    <t>Long-term scenario</t>
  </si>
  <si>
    <t>Not Reported</t>
  </si>
  <si>
    <t>Local</t>
  </si>
  <si>
    <t>Subnational</t>
  </si>
  <si>
    <t>National</t>
  </si>
  <si>
    <t>Supranational</t>
  </si>
  <si>
    <t>Global</t>
  </si>
  <si>
    <t>X</t>
  </si>
  <si>
    <t>It mention: provisioning services, regulating services, cultural services</t>
  </si>
  <si>
    <t>Provisioning, regulating and Maintenance, and cultural ecosystem services.</t>
  </si>
  <si>
    <t>Provisioning (e.g., food, red coral harvesting); Regulating (e.g., carbon sequestration, water filtration); Cultural (e.g., diving, biodiversity enjoyment, research inspiration); Supporting (e.g., nursery habitats, refuge for species).</t>
  </si>
  <si>
    <t>Provisioning (Supply of carbonate materials for fertilizers; animal feed; and other industrial uses); Regulating (Climate regulation, carbon sequestration, water quality maintenance); Supporting (Habitat provision for commercially and ecologically important species)</t>
  </si>
  <si>
    <t>Mentioned but not analysed. Provisioning(Fisheries productivity); Regulating (Water quality regulation); Cultural (Tourism and recreation opportunities);  Supporting (Biodiversity maintenance)</t>
  </si>
  <si>
    <t>Provisioning (Fisheries production); Regulating and supporting (Biodiversity maintenance); Cultural (Recreational value of water clarity and species abundance).</t>
  </si>
  <si>
    <t>Provisioning (Fish biomass and density); Regulating (Foraging areas with increased prey density); Supporting (Spawning and nursery areas for species like cod and herring; Migration stepping stones for various fish species)</t>
  </si>
  <si>
    <t>Provisioning (Migration stepping stones for various fish species); Cultural (Number of summer days with cyanobacterial blooms); Supporting (Primary production)</t>
  </si>
  <si>
    <t>Provisioning (fish biomass); Cultural (Recreational fisheries value)</t>
  </si>
  <si>
    <t>Provisioning Services (Fisheries resources (squid, sardine, shrimp)); Regulating Services (Biodiversity conservation and trophic dynamics maintenance)</t>
  </si>
  <si>
    <t>Provisioning (Food from fisheries); Regulating (Resilience, sediment biogeochemical processes); Supporting (Biodiversity, nutrient cycling)</t>
  </si>
  <si>
    <t>Provisioning (Fisheries enhancement); Regulating (Coastal protection; Carbon sequestration); Supporting (Biodiversity support)</t>
  </si>
  <si>
    <t>Not explicitly detailed</t>
  </si>
  <si>
    <t>Provision Service (Natural production of food; ornamental resources; Aquarium resources); Cultural (recreation and tourism opportunities; historical/cultural tourism); Supporting Services (Habitat maintenance).</t>
  </si>
  <si>
    <t>1 
Ville d'Avray et al., (2019)</t>
  </si>
  <si>
    <t>2 
Vieira Paiva et al., (2023)</t>
  </si>
  <si>
    <t>3 
Karydis (2023)</t>
  </si>
  <si>
    <t>4 
Uusital et al., (2023)</t>
  </si>
  <si>
    <t>5 
Flávio et al., (2023)</t>
  </si>
  <si>
    <t>6 
Hyytiäinen et al., (2019)</t>
  </si>
  <si>
    <t>7 
Bastardue &amp; Brown (2020)</t>
  </si>
  <si>
    <t>8 
Sundblad et al., (2020)</t>
  </si>
  <si>
    <t>9 
von Thenen et al., (2023)</t>
  </si>
  <si>
    <t>10 
Hammer et al., (2003)</t>
  </si>
  <si>
    <t>11 
Gasalla et al., (2004)</t>
  </si>
  <si>
    <t>12 
Thrush &amp; Dayton (2010)</t>
  </si>
  <si>
    <t>13 
Le Cornu et al., (2014)</t>
  </si>
  <si>
    <t>15 
Firth et al., (2016)</t>
  </si>
  <si>
    <t>16 
Maldonado et al., (2022)</t>
  </si>
  <si>
    <t>17 
Ellif &amp; Kikuchi (2017)</t>
  </si>
  <si>
    <t>18 
Kincaid et al., (2017)</t>
  </si>
  <si>
    <t>19 
Topor et al., (2019)</t>
  </si>
  <si>
    <t>20 
Oinonen et al., (2016)</t>
  </si>
  <si>
    <t>21 
Möllmann &amp; Diekmann (2012)</t>
  </si>
  <si>
    <t>22
Firme Herbst et al., (2019)</t>
  </si>
  <si>
    <t>23 
Bryhn et al., (2020)</t>
  </si>
  <si>
    <t>24 
Scemama et al., (2020)</t>
  </si>
  <si>
    <t>25 
Muñoz et al., (2018)</t>
  </si>
  <si>
    <t>26 
Picone et al., (2017)</t>
  </si>
  <si>
    <t>28 
Veidemane et al., (2017)</t>
  </si>
  <si>
    <t>30 
Corrales et al., (2020)</t>
  </si>
  <si>
    <t>32 
Socrate et al., (2024)</t>
  </si>
  <si>
    <t>33 
Socrate &amp; Verón (2022)</t>
  </si>
  <si>
    <t>34 
Delfante de Padua Cardoso et al., (2020)</t>
  </si>
  <si>
    <t>35 
Brun et al., (2024)</t>
  </si>
  <si>
    <t>Case-study</t>
  </si>
  <si>
    <t>1. General Aim (Methodological Approach)</t>
  </si>
  <si>
    <t>2. General Aim (Thematic Approach)</t>
  </si>
  <si>
    <t>1.I ESA</t>
  </si>
  <si>
    <t>1.II EBM</t>
  </si>
  <si>
    <t>1.III MSP</t>
  </si>
  <si>
    <t>1.IV BC</t>
  </si>
  <si>
    <t>1.V HN</t>
  </si>
  <si>
    <t>1.VI TM</t>
  </si>
  <si>
    <t>2.I CFS</t>
  </si>
  <si>
    <t>2.II EDF</t>
  </si>
  <si>
    <t>2.III PMF</t>
  </si>
  <si>
    <t>2.IV HNR</t>
  </si>
  <si>
    <t>3. Geographical Region</t>
  </si>
  <si>
    <t>3.I BS</t>
  </si>
  <si>
    <t>3.II WMS</t>
  </si>
  <si>
    <t>3.III SAO</t>
  </si>
  <si>
    <t>4. Marine Activity</t>
  </si>
  <si>
    <t>4.II MPA</t>
  </si>
  <si>
    <t>4.I   F</t>
  </si>
  <si>
    <t>4.III OWF</t>
  </si>
  <si>
    <t>5. ESA Method</t>
  </si>
  <si>
    <t>6. Class Methods</t>
  </si>
  <si>
    <t>6.I</t>
  </si>
  <si>
    <t>6.II</t>
  </si>
  <si>
    <t>6.III</t>
  </si>
  <si>
    <t>6.IV</t>
  </si>
  <si>
    <t>6.V</t>
  </si>
  <si>
    <t>6.VI</t>
  </si>
  <si>
    <t>7. ESA Tool</t>
  </si>
  <si>
    <t>8. Class tools</t>
  </si>
  <si>
    <t>8.I EwE</t>
  </si>
  <si>
    <t>8.II InVest</t>
  </si>
  <si>
    <t>8.III MAES</t>
  </si>
  <si>
    <t>8.IV MYTILUS</t>
  </si>
  <si>
    <t>8.V Netica</t>
  </si>
  <si>
    <t>9. ES Classification</t>
  </si>
  <si>
    <t>9.I CICES</t>
  </si>
  <si>
    <t>9.II MEA</t>
  </si>
  <si>
    <t>9.III TEEB</t>
  </si>
  <si>
    <t>9.IV Other</t>
  </si>
  <si>
    <t>10. Type of habitat</t>
  </si>
  <si>
    <t>11. ES Analysed</t>
  </si>
  <si>
    <t>12. Mention of ES Cascade</t>
  </si>
  <si>
    <t>13. Cascade part</t>
  </si>
  <si>
    <t>13.I 1</t>
  </si>
  <si>
    <t>13.II 2</t>
  </si>
  <si>
    <t>13.III 3</t>
  </si>
  <si>
    <t>13.IV 4</t>
  </si>
  <si>
    <t>13.V 5</t>
  </si>
  <si>
    <t>14. Mention of Trade-offs?</t>
  </si>
  <si>
    <t>14.I</t>
  </si>
  <si>
    <t>14.II</t>
  </si>
  <si>
    <t>14.III</t>
  </si>
  <si>
    <t>14.IV</t>
  </si>
  <si>
    <t>14.V</t>
  </si>
  <si>
    <t>15.I</t>
  </si>
  <si>
    <t>15.II</t>
  </si>
  <si>
    <t>15.III</t>
  </si>
  <si>
    <t>15.IV</t>
  </si>
  <si>
    <t>15. Policy implications</t>
  </si>
  <si>
    <t>15.V</t>
  </si>
  <si>
    <t>15.VI</t>
  </si>
  <si>
    <t>17. Challenges</t>
  </si>
  <si>
    <t>18. General Conceptual Framing</t>
  </si>
  <si>
    <t>19. Methodology type</t>
  </si>
  <si>
    <t>20. Time Scale</t>
  </si>
  <si>
    <t>21. Spatial Scale</t>
  </si>
  <si>
    <t>22. Integration of ES concept</t>
  </si>
  <si>
    <t>23. Type of data</t>
  </si>
  <si>
    <t>16.I</t>
  </si>
  <si>
    <t>16.II</t>
  </si>
  <si>
    <t>16.III</t>
  </si>
  <si>
    <t>16.IV</t>
  </si>
  <si>
    <t>16.V</t>
  </si>
  <si>
    <t>16.VI</t>
  </si>
  <si>
    <t>17.I</t>
  </si>
  <si>
    <t>17.II</t>
  </si>
  <si>
    <t>17.III</t>
  </si>
  <si>
    <t>17.IV</t>
  </si>
  <si>
    <t>17.V</t>
  </si>
  <si>
    <t>17.VI</t>
  </si>
  <si>
    <t>17.VII</t>
  </si>
  <si>
    <t>18.I</t>
  </si>
  <si>
    <t>18.II</t>
  </si>
  <si>
    <t>18.IV</t>
  </si>
  <si>
    <t>18.V</t>
  </si>
  <si>
    <t>18.VI</t>
  </si>
  <si>
    <t>19.I Quali</t>
  </si>
  <si>
    <t>19.II Quanti</t>
  </si>
  <si>
    <t>19.III Mix</t>
  </si>
  <si>
    <t>20.I Historical</t>
  </si>
  <si>
    <t>20.II SingleP</t>
  </si>
  <si>
    <t>20.III ShortS</t>
  </si>
  <si>
    <t>20.IV LongF</t>
  </si>
  <si>
    <t>21.I L</t>
  </si>
  <si>
    <t>21.II SubN</t>
  </si>
  <si>
    <t>22.III N</t>
  </si>
  <si>
    <t>21.IV SupraN</t>
  </si>
  <si>
    <t>21.V G</t>
  </si>
  <si>
    <t>Description of the analysed ES</t>
  </si>
  <si>
    <t>2. General Aim
(Thematic Approach)</t>
  </si>
  <si>
    <r>
      <rPr>
        <b/>
        <sz val="11"/>
        <color theme="1"/>
        <rFont val="Calibri"/>
        <family val="2"/>
        <scheme val="minor"/>
      </rPr>
      <t>1.I</t>
    </r>
    <r>
      <rPr>
        <sz val="11"/>
        <color theme="1"/>
        <rFont val="Calibri"/>
        <family val="2"/>
        <scheme val="minor"/>
      </rPr>
      <t xml:space="preserve"> ESA</t>
    </r>
  </si>
  <si>
    <r>
      <rPr>
        <b/>
        <sz val="11"/>
        <color theme="1"/>
        <rFont val="Calibri"/>
        <family val="2"/>
        <scheme val="minor"/>
      </rPr>
      <t>1.II</t>
    </r>
    <r>
      <rPr>
        <sz val="11"/>
        <color theme="1"/>
        <rFont val="Calibri"/>
        <family val="2"/>
        <scheme val="minor"/>
      </rPr>
      <t xml:space="preserve"> EBM</t>
    </r>
  </si>
  <si>
    <r>
      <rPr>
        <b/>
        <sz val="11"/>
        <color theme="1"/>
        <rFont val="Calibri"/>
        <family val="2"/>
        <scheme val="minor"/>
      </rPr>
      <t>1.III</t>
    </r>
    <r>
      <rPr>
        <sz val="11"/>
        <color theme="1"/>
        <rFont val="Calibri"/>
        <family val="2"/>
        <scheme val="minor"/>
      </rPr>
      <t xml:space="preserve"> MSP</t>
    </r>
  </si>
  <si>
    <r>
      <rPr>
        <b/>
        <sz val="11"/>
        <color theme="1"/>
        <rFont val="Calibri"/>
        <family val="2"/>
        <scheme val="minor"/>
      </rPr>
      <t>1.IV</t>
    </r>
    <r>
      <rPr>
        <sz val="11"/>
        <color theme="1"/>
        <rFont val="Calibri"/>
        <family val="2"/>
        <scheme val="minor"/>
      </rPr>
      <t xml:space="preserve"> BC</t>
    </r>
  </si>
  <si>
    <r>
      <rPr>
        <b/>
        <sz val="11"/>
        <color theme="1"/>
        <rFont val="Calibri"/>
        <family val="2"/>
        <scheme val="minor"/>
      </rPr>
      <t>1.V</t>
    </r>
    <r>
      <rPr>
        <sz val="11"/>
        <color theme="1"/>
        <rFont val="Calibri"/>
        <family val="2"/>
        <scheme val="minor"/>
      </rPr>
      <t xml:space="preserve"> HN</t>
    </r>
  </si>
  <si>
    <r>
      <rPr>
        <b/>
        <sz val="11"/>
        <color theme="1"/>
        <rFont val="Calibri"/>
        <family val="2"/>
        <scheme val="minor"/>
      </rPr>
      <t>1.VI</t>
    </r>
    <r>
      <rPr>
        <sz val="11"/>
        <color theme="1"/>
        <rFont val="Calibri"/>
        <family val="2"/>
        <scheme val="minor"/>
      </rPr>
      <t xml:space="preserve"> TM</t>
    </r>
  </si>
  <si>
    <r>
      <rPr>
        <b/>
        <sz val="11"/>
        <color theme="1"/>
        <rFont val="Calibri"/>
        <family val="2"/>
        <scheme val="minor"/>
      </rPr>
      <t>2.I</t>
    </r>
    <r>
      <rPr>
        <sz val="11"/>
        <color theme="1"/>
        <rFont val="Calibri"/>
        <family val="2"/>
        <scheme val="minor"/>
      </rPr>
      <t xml:space="preserve"> CFS</t>
    </r>
  </si>
  <si>
    <r>
      <rPr>
        <b/>
        <sz val="11"/>
        <color theme="1"/>
        <rFont val="Calibri"/>
        <family val="2"/>
        <scheme val="minor"/>
      </rPr>
      <t>2.II</t>
    </r>
    <r>
      <rPr>
        <sz val="11"/>
        <color theme="1"/>
        <rFont val="Calibri"/>
        <family val="2"/>
        <scheme val="minor"/>
      </rPr>
      <t xml:space="preserve"> EDF</t>
    </r>
  </si>
  <si>
    <r>
      <rPr>
        <b/>
        <sz val="11"/>
        <color theme="1"/>
        <rFont val="Calibri"/>
        <family val="2"/>
        <scheme val="minor"/>
      </rPr>
      <t>2.III</t>
    </r>
    <r>
      <rPr>
        <sz val="11"/>
        <color theme="1"/>
        <rFont val="Calibri"/>
        <family val="2"/>
        <scheme val="minor"/>
      </rPr>
      <t xml:space="preserve"> PMF</t>
    </r>
  </si>
  <si>
    <r>
      <rPr>
        <b/>
        <sz val="11"/>
        <color theme="1"/>
        <rFont val="Calibri"/>
        <family val="2"/>
        <scheme val="minor"/>
      </rPr>
      <t>2.IV</t>
    </r>
    <r>
      <rPr>
        <sz val="11"/>
        <color theme="1"/>
        <rFont val="Calibri"/>
        <family val="2"/>
        <scheme val="minor"/>
      </rPr>
      <t xml:space="preserve"> HNR</t>
    </r>
  </si>
  <si>
    <r>
      <rPr>
        <b/>
        <sz val="11"/>
        <color theme="1"/>
        <rFont val="Calibri"/>
        <family val="2"/>
        <scheme val="minor"/>
      </rPr>
      <t>3.I</t>
    </r>
    <r>
      <rPr>
        <sz val="11"/>
        <color theme="1"/>
        <rFont val="Calibri"/>
        <family val="2"/>
        <scheme val="minor"/>
      </rPr>
      <t xml:space="preserve"> BS</t>
    </r>
  </si>
  <si>
    <r>
      <rPr>
        <b/>
        <sz val="11"/>
        <color theme="1"/>
        <rFont val="Calibri"/>
        <family val="2"/>
        <scheme val="minor"/>
      </rPr>
      <t>3.II</t>
    </r>
    <r>
      <rPr>
        <sz val="11"/>
        <color theme="1"/>
        <rFont val="Calibri"/>
        <family val="2"/>
        <scheme val="minor"/>
      </rPr>
      <t xml:space="preserve"> WMS</t>
    </r>
  </si>
  <si>
    <r>
      <rPr>
        <b/>
        <sz val="11"/>
        <color theme="1"/>
        <rFont val="Calibri"/>
        <family val="2"/>
        <scheme val="minor"/>
      </rPr>
      <t>3.III</t>
    </r>
    <r>
      <rPr>
        <sz val="11"/>
        <color theme="1"/>
        <rFont val="Calibri"/>
        <family val="2"/>
        <scheme val="minor"/>
      </rPr>
      <t xml:space="preserve"> SAO</t>
    </r>
  </si>
  <si>
    <r>
      <rPr>
        <b/>
        <sz val="11"/>
        <color theme="1"/>
        <rFont val="Calibri"/>
        <family val="2"/>
        <scheme val="minor"/>
      </rPr>
      <t xml:space="preserve">4.I </t>
    </r>
    <r>
      <rPr>
        <sz val="11"/>
        <color theme="1"/>
        <rFont val="Calibri"/>
        <family val="2"/>
        <scheme val="minor"/>
      </rPr>
      <t xml:space="preserve">  F</t>
    </r>
  </si>
  <si>
    <r>
      <rPr>
        <b/>
        <sz val="11"/>
        <color theme="1"/>
        <rFont val="Calibri"/>
        <family val="2"/>
        <scheme val="minor"/>
      </rPr>
      <t xml:space="preserve">4.II </t>
    </r>
    <r>
      <rPr>
        <sz val="11"/>
        <color theme="1"/>
        <rFont val="Calibri"/>
        <family val="2"/>
        <scheme val="minor"/>
      </rPr>
      <t>MPA</t>
    </r>
  </si>
  <si>
    <r>
      <rPr>
        <b/>
        <sz val="11"/>
        <color theme="1"/>
        <rFont val="Calibri"/>
        <family val="2"/>
        <scheme val="minor"/>
      </rPr>
      <t xml:space="preserve">4.III </t>
    </r>
    <r>
      <rPr>
        <sz val="11"/>
        <color theme="1"/>
        <rFont val="Calibri"/>
        <family val="2"/>
        <scheme val="minor"/>
      </rPr>
      <t>OWF</t>
    </r>
  </si>
  <si>
    <r>
      <rPr>
        <b/>
        <sz val="11"/>
        <color theme="1"/>
        <rFont val="Calibri"/>
        <family val="2"/>
        <scheme val="minor"/>
      </rPr>
      <t>8.I</t>
    </r>
    <r>
      <rPr>
        <sz val="11"/>
        <color theme="1"/>
        <rFont val="Calibri"/>
        <family val="2"/>
        <scheme val="minor"/>
      </rPr>
      <t xml:space="preserve"> EwE</t>
    </r>
  </si>
  <si>
    <r>
      <rPr>
        <b/>
        <sz val="11"/>
        <color theme="1"/>
        <rFont val="Calibri"/>
        <family val="2"/>
        <scheme val="minor"/>
      </rPr>
      <t>8.II</t>
    </r>
    <r>
      <rPr>
        <sz val="11"/>
        <color theme="1"/>
        <rFont val="Calibri"/>
        <family val="2"/>
        <scheme val="minor"/>
      </rPr>
      <t xml:space="preserve"> InVest</t>
    </r>
  </si>
  <si>
    <r>
      <rPr>
        <b/>
        <sz val="11"/>
        <color theme="1"/>
        <rFont val="Calibri"/>
        <family val="2"/>
        <scheme val="minor"/>
      </rPr>
      <t>8.III</t>
    </r>
    <r>
      <rPr>
        <sz val="11"/>
        <color theme="1"/>
        <rFont val="Calibri"/>
        <family val="2"/>
        <scheme val="minor"/>
      </rPr>
      <t xml:space="preserve"> MAES</t>
    </r>
  </si>
  <si>
    <r>
      <rPr>
        <b/>
        <sz val="11"/>
        <color theme="1"/>
        <rFont val="Calibri"/>
        <family val="2"/>
        <scheme val="minor"/>
      </rPr>
      <t>8.IV</t>
    </r>
    <r>
      <rPr>
        <sz val="11"/>
        <color theme="1"/>
        <rFont val="Calibri"/>
        <family val="2"/>
        <scheme val="minor"/>
      </rPr>
      <t xml:space="preserve"> MYTILUS</t>
    </r>
  </si>
  <si>
    <r>
      <rPr>
        <b/>
        <sz val="11"/>
        <color theme="1"/>
        <rFont val="Calibri"/>
        <family val="2"/>
        <scheme val="minor"/>
      </rPr>
      <t>8.V</t>
    </r>
    <r>
      <rPr>
        <sz val="11"/>
        <color theme="1"/>
        <rFont val="Calibri"/>
        <family val="2"/>
        <scheme val="minor"/>
      </rPr>
      <t xml:space="preserve"> Netica</t>
    </r>
  </si>
  <si>
    <r>
      <rPr>
        <b/>
        <sz val="11"/>
        <color theme="1"/>
        <rFont val="Calibri"/>
        <family val="2"/>
        <scheme val="minor"/>
      </rPr>
      <t>9.I</t>
    </r>
    <r>
      <rPr>
        <sz val="11"/>
        <color theme="1"/>
        <rFont val="Calibri"/>
        <family val="2"/>
        <scheme val="minor"/>
      </rPr>
      <t xml:space="preserve"> CICES</t>
    </r>
  </si>
  <si>
    <r>
      <rPr>
        <b/>
        <sz val="11"/>
        <color theme="1"/>
        <rFont val="Calibri"/>
        <family val="2"/>
        <scheme val="minor"/>
      </rPr>
      <t>9.II</t>
    </r>
    <r>
      <rPr>
        <sz val="11"/>
        <color theme="1"/>
        <rFont val="Calibri"/>
        <family val="2"/>
        <scheme val="minor"/>
      </rPr>
      <t xml:space="preserve"> MEA</t>
    </r>
  </si>
  <si>
    <r>
      <rPr>
        <b/>
        <sz val="11"/>
        <color theme="1"/>
        <rFont val="Calibri"/>
        <family val="2"/>
        <scheme val="minor"/>
      </rPr>
      <t>9.III</t>
    </r>
    <r>
      <rPr>
        <sz val="11"/>
        <color theme="1"/>
        <rFont val="Calibri"/>
        <family val="2"/>
        <scheme val="minor"/>
      </rPr>
      <t xml:space="preserve"> TEEB</t>
    </r>
  </si>
  <si>
    <r>
      <rPr>
        <b/>
        <sz val="11"/>
        <color theme="1"/>
        <rFont val="Calibri"/>
        <family val="2"/>
        <scheme val="minor"/>
      </rPr>
      <t>9.IV</t>
    </r>
    <r>
      <rPr>
        <sz val="11"/>
        <color theme="1"/>
        <rFont val="Calibri"/>
        <family val="2"/>
        <scheme val="minor"/>
      </rPr>
      <t xml:space="preserve"> Other</t>
    </r>
  </si>
  <si>
    <r>
      <rPr>
        <b/>
        <sz val="11"/>
        <color theme="1"/>
        <rFont val="Calibri"/>
        <family val="2"/>
        <scheme val="minor"/>
      </rPr>
      <t xml:space="preserve">13.I </t>
    </r>
    <r>
      <rPr>
        <sz val="11"/>
        <color theme="1"/>
        <rFont val="Calibri"/>
        <family val="2"/>
        <scheme val="minor"/>
      </rPr>
      <t>1</t>
    </r>
  </si>
  <si>
    <r>
      <rPr>
        <b/>
        <sz val="11"/>
        <color theme="1"/>
        <rFont val="Calibri"/>
        <family val="2"/>
        <scheme val="minor"/>
      </rPr>
      <t>13.II</t>
    </r>
    <r>
      <rPr>
        <sz val="11"/>
        <color theme="1"/>
        <rFont val="Calibri"/>
        <family val="2"/>
        <scheme val="minor"/>
      </rPr>
      <t xml:space="preserve"> 2</t>
    </r>
  </si>
  <si>
    <r>
      <rPr>
        <b/>
        <sz val="11"/>
        <color theme="1"/>
        <rFont val="Calibri"/>
        <family val="2"/>
        <scheme val="minor"/>
      </rPr>
      <t>13.III</t>
    </r>
    <r>
      <rPr>
        <sz val="11"/>
        <color theme="1"/>
        <rFont val="Calibri"/>
        <family val="2"/>
        <scheme val="minor"/>
      </rPr>
      <t xml:space="preserve"> 3</t>
    </r>
  </si>
  <si>
    <r>
      <rPr>
        <b/>
        <sz val="11"/>
        <color theme="1"/>
        <rFont val="Calibri"/>
        <family val="2"/>
        <scheme val="minor"/>
      </rPr>
      <t>13.IV</t>
    </r>
    <r>
      <rPr>
        <sz val="11"/>
        <color theme="1"/>
        <rFont val="Calibri"/>
        <family val="2"/>
        <scheme val="minor"/>
      </rPr>
      <t xml:space="preserve"> 4</t>
    </r>
  </si>
  <si>
    <r>
      <rPr>
        <b/>
        <sz val="11"/>
        <color theme="1"/>
        <rFont val="Calibri"/>
        <family val="2"/>
        <scheme val="minor"/>
      </rPr>
      <t>13.V</t>
    </r>
    <r>
      <rPr>
        <sz val="11"/>
        <color theme="1"/>
        <rFont val="Calibri"/>
        <family val="2"/>
        <scheme val="minor"/>
      </rPr>
      <t xml:space="preserve"> 5</t>
    </r>
  </si>
  <si>
    <t>18.III</t>
  </si>
  <si>
    <r>
      <rPr>
        <b/>
        <sz val="11"/>
        <color theme="1"/>
        <rFont val="Calibri"/>
        <family val="2"/>
        <scheme val="minor"/>
      </rPr>
      <t>19.II</t>
    </r>
    <r>
      <rPr>
        <sz val="11"/>
        <color theme="1"/>
        <rFont val="Calibri"/>
        <family val="2"/>
        <scheme val="minor"/>
      </rPr>
      <t xml:space="preserve"> Quanti</t>
    </r>
  </si>
  <si>
    <r>
      <t>19.I</t>
    </r>
    <r>
      <rPr>
        <sz val="11"/>
        <color theme="1"/>
        <rFont val="Calibri"/>
        <family val="2"/>
        <scheme val="minor"/>
      </rPr>
      <t xml:space="preserve"> Quali</t>
    </r>
  </si>
  <si>
    <r>
      <rPr>
        <b/>
        <sz val="11"/>
        <color theme="1"/>
        <rFont val="Calibri"/>
        <family val="2"/>
        <scheme val="minor"/>
      </rPr>
      <t>19.III</t>
    </r>
    <r>
      <rPr>
        <sz val="11"/>
        <color theme="1"/>
        <rFont val="Calibri"/>
        <family val="2"/>
        <scheme val="minor"/>
      </rPr>
      <t xml:space="preserve"> Mix</t>
    </r>
  </si>
  <si>
    <r>
      <rPr>
        <b/>
        <sz val="11"/>
        <color theme="1"/>
        <rFont val="Calibri"/>
        <family val="2"/>
        <scheme val="minor"/>
      </rPr>
      <t xml:space="preserve">20.I </t>
    </r>
    <r>
      <rPr>
        <sz val="11"/>
        <color theme="1"/>
        <rFont val="Calibri"/>
        <family val="2"/>
        <scheme val="minor"/>
      </rPr>
      <t>Historical</t>
    </r>
  </si>
  <si>
    <r>
      <rPr>
        <b/>
        <sz val="11"/>
        <color theme="1"/>
        <rFont val="Calibri"/>
        <family val="2"/>
        <scheme val="minor"/>
      </rPr>
      <t>20.II</t>
    </r>
    <r>
      <rPr>
        <sz val="11"/>
        <color theme="1"/>
        <rFont val="Calibri"/>
        <family val="2"/>
        <scheme val="minor"/>
      </rPr>
      <t xml:space="preserve"> SingleP</t>
    </r>
  </si>
  <si>
    <r>
      <rPr>
        <b/>
        <sz val="11"/>
        <color theme="1"/>
        <rFont val="Calibri"/>
        <family val="2"/>
        <scheme val="minor"/>
      </rPr>
      <t>20.III</t>
    </r>
    <r>
      <rPr>
        <sz val="11"/>
        <color theme="1"/>
        <rFont val="Calibri"/>
        <family val="2"/>
        <scheme val="minor"/>
      </rPr>
      <t xml:space="preserve"> ShortS</t>
    </r>
  </si>
  <si>
    <r>
      <rPr>
        <b/>
        <sz val="11"/>
        <color theme="1"/>
        <rFont val="Calibri"/>
        <family val="2"/>
        <scheme val="minor"/>
      </rPr>
      <t>20.IV</t>
    </r>
    <r>
      <rPr>
        <sz val="11"/>
        <color theme="1"/>
        <rFont val="Calibri"/>
        <family val="2"/>
        <scheme val="minor"/>
      </rPr>
      <t xml:space="preserve"> LongF</t>
    </r>
  </si>
  <si>
    <r>
      <rPr>
        <b/>
        <sz val="11"/>
        <color theme="1"/>
        <rFont val="Calibri"/>
        <family val="2"/>
        <scheme val="minor"/>
      </rPr>
      <t>21.I</t>
    </r>
    <r>
      <rPr>
        <sz val="11"/>
        <color theme="1"/>
        <rFont val="Calibri"/>
        <family val="2"/>
        <scheme val="minor"/>
      </rPr>
      <t xml:space="preserve"> L</t>
    </r>
  </si>
  <si>
    <r>
      <rPr>
        <b/>
        <sz val="11"/>
        <color theme="1"/>
        <rFont val="Calibri"/>
        <family val="2"/>
        <scheme val="minor"/>
      </rPr>
      <t>21.II</t>
    </r>
    <r>
      <rPr>
        <sz val="11"/>
        <color theme="1"/>
        <rFont val="Calibri"/>
        <family val="2"/>
        <scheme val="minor"/>
      </rPr>
      <t xml:space="preserve"> SubN</t>
    </r>
  </si>
  <si>
    <r>
      <rPr>
        <b/>
        <sz val="11"/>
        <color theme="1"/>
        <rFont val="Calibri"/>
        <family val="2"/>
        <scheme val="minor"/>
      </rPr>
      <t>22.III</t>
    </r>
    <r>
      <rPr>
        <sz val="11"/>
        <color theme="1"/>
        <rFont val="Calibri"/>
        <family val="2"/>
        <scheme val="minor"/>
      </rPr>
      <t xml:space="preserve"> N</t>
    </r>
  </si>
  <si>
    <r>
      <rPr>
        <b/>
        <sz val="11"/>
        <color theme="1"/>
        <rFont val="Calibri"/>
        <family val="2"/>
        <scheme val="minor"/>
      </rPr>
      <t>21.IV</t>
    </r>
    <r>
      <rPr>
        <sz val="11"/>
        <color theme="1"/>
        <rFont val="Calibri"/>
        <family val="2"/>
        <scheme val="minor"/>
      </rPr>
      <t xml:space="preserve"> SupraN</t>
    </r>
  </si>
  <si>
    <r>
      <rPr>
        <b/>
        <sz val="11"/>
        <color theme="1"/>
        <rFont val="Calibri"/>
        <family val="2"/>
        <scheme val="minor"/>
      </rPr>
      <t>21.V</t>
    </r>
    <r>
      <rPr>
        <sz val="11"/>
        <color theme="1"/>
        <rFont val="Calibri"/>
        <family val="2"/>
        <scheme val="minor"/>
      </rPr>
      <t xml:space="preserve"> G</t>
    </r>
  </si>
  <si>
    <t xml:space="preserve">The evaluation table presents the results of the assessment across the 35 ESA case studies. Problems and corresponding questions are listed as columns, while case studies are organized in rows. Each study was scored (0, 1, or 2 points) based on how effectively it addressed each question, using information extracted from the review. 
</t>
  </si>
  <si>
    <t xml:space="preserve">The final column displays an overall effectiveness score for each method or tool, with colour coding to facilitate quick identification of high- and low-performing approaches. Additional filtering options enable users to explore trends based on activity type, geographic region, or problem focus. </t>
  </si>
  <si>
    <t>Problem 1</t>
  </si>
  <si>
    <t>Problem 2</t>
  </si>
  <si>
    <t>Problem 3</t>
  </si>
  <si>
    <t>Problem 4</t>
  </si>
  <si>
    <t>Problem 5</t>
  </si>
  <si>
    <t>Problem 6</t>
  </si>
  <si>
    <t>Act</t>
  </si>
  <si>
    <t>GR</t>
  </si>
  <si>
    <t>Method/Tool</t>
  </si>
  <si>
    <t>Total</t>
  </si>
  <si>
    <t>Q. 1.1.</t>
  </si>
  <si>
    <t>Q. 1.2.</t>
  </si>
  <si>
    <t>Q. 1.3.</t>
  </si>
  <si>
    <t>Q. 2.1.</t>
  </si>
  <si>
    <t>Q. 2.2.</t>
  </si>
  <si>
    <t>Q. 2.3.</t>
  </si>
  <si>
    <t>Q. 3.1.</t>
  </si>
  <si>
    <t>Q. 3.2.</t>
  </si>
  <si>
    <t>Q. 3.3.</t>
  </si>
  <si>
    <t>Q. 4.1.</t>
  </si>
  <si>
    <t>Q. 4.2.</t>
  </si>
  <si>
    <t>Q. 4.3.</t>
  </si>
  <si>
    <t>Q. 5.1.</t>
  </si>
  <si>
    <t>Q. 5.2.</t>
  </si>
  <si>
    <t>Q. 5.3.</t>
  </si>
  <si>
    <t>Q. 6.1.</t>
  </si>
  <si>
    <t>Q. 6.2.</t>
  </si>
  <si>
    <t>Q. 6.3.</t>
  </si>
  <si>
    <t>F</t>
  </si>
  <si>
    <t>WMS</t>
  </si>
  <si>
    <t>F; MPA</t>
  </si>
  <si>
    <t>SAO</t>
  </si>
  <si>
    <t>BS; WMS</t>
  </si>
  <si>
    <t>BS</t>
  </si>
  <si>
    <t>F; MPA; OWF</t>
  </si>
  <si>
    <t>OWF</t>
  </si>
  <si>
    <t>MPA</t>
  </si>
  <si>
    <t>F; OWF</t>
  </si>
  <si>
    <t>Scalability and Flexibility</t>
  </si>
  <si>
    <t>Integration of Multiple Dimensions</t>
  </si>
  <si>
    <t>Policy Relevance</t>
  </si>
  <si>
    <t>Stakeholder Engagement</t>
  </si>
  <si>
    <t>Comprehensive Scope</t>
  </si>
  <si>
    <t>Scientific Rigor</t>
  </si>
  <si>
    <t>Practical feasibility</t>
  </si>
  <si>
    <t>Dynamic and Adaptive</t>
  </si>
  <si>
    <t>Integration of Multiple Dimensions/
Interdisciplinary Approach</t>
  </si>
  <si>
    <t>SI - Annex E - Thematic Group Assignment for Each Case Study</t>
  </si>
  <si>
    <t xml:space="preserve">This annex presents the thematic group assigned to each of the 23 PICO-extracted categories for every case study included in the review. Each case study is classified according to the thematic group that best represents the content and focus of the responses within each category. </t>
  </si>
  <si>
    <r>
      <t>Provisioning (Fisheries landings); Supporting</t>
    </r>
    <r>
      <rPr>
        <sz val="11"/>
        <color theme="1"/>
        <rFont val="Times New Roman"/>
        <family val="1"/>
      </rPr>
      <t xml:space="preserve"> (habitats)</t>
    </r>
  </si>
  <si>
    <t>SI - Annex E - Thematic Grouping Definitions for the 23 PICO-Extracted Categories</t>
  </si>
  <si>
    <t>This annex provides the definitions and thematic groupings for each of the 23 PICO-extracted categories. It details how the responses, both open-ended and predefined multiple-choice selections, were categorized into relevant themes.</t>
  </si>
  <si>
    <t>Provisioning (Food; Geological resource; Energy (oil)); Cultural (Navigation; leisure and recreation; Contemplation and aesthetics; Historical heritage and cultural; Scenic beauty; Educational knowledge and value systems; Sense of belonging; Logistic support)</t>
  </si>
  <si>
    <t>Provisioning (Food; Raw material; Genetic resources; Ornamental resources; Energy); Regulating and supporting (Biogeochemical cycling; Primary production; Food web dynamics; Biodiversity; Habitat; Resilience; Climate and atmospheric regulation; Sediment retention; Regulation of eutrophication; Biological regulation; Regulation of toxic substances); Cultural (Recreation; Aesthetic values; Science and education; Cultural heritage; Inspiration; Natural heritage)</t>
  </si>
  <si>
    <t>Provisioning (Urchins; Octopuses; Fishes; Crustaceans; Shellfish); Regulation (Climate regulation; Purification capacity; Coastal protection); Cultural (Marine landscape; Sub-marine landscape; Acoustic landscape; Wrecks; Observation of flagship species; Education; research; Recreational fishing; Arts); Heritage dimensions (Historical dimension; Natural capital; Cultural anchoring); Support (Trophic network; Nursery; Shelter; Reproduction)</t>
  </si>
  <si>
    <t>Provisioning (Food production); Support (Nursery areas)</t>
  </si>
  <si>
    <t>Provisioning (Wild algae; Plant energy; Materials from algae; Wild fish (pelagic herring; pelagic-sprat; bentic-flunder; benthic-cod; benthic-round goy, eelpout); fishmeal); Regulation and Maintenance (Nutrient regulation; Hazardous substances accumulation and transformation; physicochemical retention of pollutants; Carbon Sequestration); Cultural (Water environment for recreation; for science &amp; education; for cultural &amp; historical heritage; for spiritual experience; for enjoyment of seascape; Existence of habitats &amp; species)</t>
  </si>
  <si>
    <t>Provisioning (Food; Genetic material; Energy; Mineral substances used as material); Regulating and Maintenance (Mediation of hazardous substances and contaminants; Maintenance of the life cycle, habitats, and genetic material; Maintenance of water conditions; Regulation of air/atmospheric quality); Cultural (Scientific research; Education; Spiritual, symbolic or legacy significance; Cultural and heritage)</t>
  </si>
  <si>
    <t>Provisioning (Wild animals and their outputs; Wild plants, algae and their outputs); Regulating and Maintenance (Bioremediation by micro-organisms, algae, plants, and animals; Filtration by animals; Maintaining of nursery population; global climate regulation); Cultural (experiential and physical use of land-/seascapes)</t>
  </si>
  <si>
    <t>16. Strengths</t>
  </si>
  <si>
    <t>Provisioning (Cultivated plants in aquaculture; Wild plants; Cultivated animals in aquaculture; Wild animals; minerals; sea space); Regulating and Maintenance (Bioremediation; Nutrient Regulation; Sediment stabilization and relocation; Gamete and seed dispersal; Nursery populations and habitats maintenance; Biodiversity water column; Biodiversity benthic; Habitat diversity; Regulating carbon); Cultural (Active recreation; Nature aesthetics; Cultural and heritage; Science and education; Landscape aesthetics; Existence and bequest value)</t>
  </si>
  <si>
    <t>The paper analyses ecosystem services related to fish resources, such as Provisioning (Food and primary production); Regulating and Maintenance (regulation of food web dynamics; Sediment regulation; water quality regulation); Cultural (Recreational fishing; Biodiversity appreciation); Supporting (Habitat provision; Nutrient cycling; Trophic connectivity). However, since it does not follow any specific classification system, these services are only mentioned or interpreted based on the text.</t>
  </si>
  <si>
    <t>Some of the measures analysed in the paper can be translated into Ecosystem Services (ES), although the term or classification is not directly apply.
M7 - Implement national strategy for the Baltic Salmon and sea trout (Service: Provisioning service—supporting fish stocks for sustainable use).
M9 - Incorporate conservation objectives of the marine protected areas into marine spatial plans (Service: Regulating service—marine conservation contributes to water purification and carbon sequestration).
M10 - Enhance protection of marine conservation areas (Service: Regulating service—protecting marine biodiversity and ecosystem health).
M13 - Protect Baltic ringed seal (Service: Cultural service—species conservation supports recreational and educational activities).
M26 - Cooperate with fishermen to reduce marine litter (Service: Regulating service—litter reduction improves water quality and marine health).
M27 - Reduce and eliminate ghost nets (Service: Regulating service—removing ghost nets improves marine habitat quality).
M28 - Reduce litter (Service: Regulating service—minimizing litter enhances ecosystem functionality).</t>
  </si>
  <si>
    <r>
      <rPr>
        <b/>
        <sz val="11"/>
        <color theme="1"/>
        <rFont val="Times New Roman"/>
        <family val="1"/>
      </rPr>
      <t>Abbreviation</t>
    </r>
    <r>
      <rPr>
        <sz val="11"/>
        <color theme="1"/>
        <rFont val="Times New Roman"/>
        <family val="1"/>
      </rPr>
      <t>: Act = Marine Activity related to the case study; GR = Geographical region focused on in the case study; Method/Tool = Whether a method, a tool, or both are considered in the case study; Total = Total score in the ESA ranking</t>
    </r>
  </si>
  <si>
    <t>Scientific Rigor/
Transparency and reproducibility</t>
  </si>
  <si>
    <t>SI - Annex F -Effectiveness ESA Ranking</t>
  </si>
  <si>
    <t xml:space="preserve">Spatial Analysis and Scenario Modelling </t>
  </si>
  <si>
    <t>Applies SES and LSI frameworks to analyse marine-coastal dynamics.</t>
  </si>
  <si>
    <t>Analytical or General</t>
  </si>
  <si>
    <t>Studies focused on evaluating, quantifying, or modelling ecosystem services (e.g., specific methodologies, impact assessments, classifications).</t>
  </si>
  <si>
    <t>Studies analysing how human activities affect or depend on ecosystem services.</t>
  </si>
  <si>
    <t>Research centred on biodiversity conservation, habitat or species protection, and strategies to mitigate environmental impacts.</t>
  </si>
  <si>
    <t>B. Modelling-Based Approaches</t>
  </si>
  <si>
    <t>Free ecological modelling software with three components: Ecopath (static mass-balance model), Ecosim (dynamic policy simulation), and Ecospace (spatial and temporal analysis for protected areas) (Christensen &amp; Walters, 2024)</t>
  </si>
  <si>
    <t>Software for building and analysing belief networks and influence diagrams, supporting inference and probability estimation in uncertain scenarios (Norsys Software Corp., 2014)</t>
  </si>
  <si>
    <t>Specific evaluation questions</t>
  </si>
  <si>
    <t>1.1 Does the method/tool address multiple geopolitical and/or geographical scales in its analysis?</t>
  </si>
  <si>
    <t>1.2 Is the method/tool adaptable to different scales (local, regional, global)?</t>
  </si>
  <si>
    <t>1.3 Does it integrate ecological, social, and economic dimensions effectively?</t>
  </si>
  <si>
    <t>2.1 Does the method/tool produce results directly relevant to policy-making?</t>
  </si>
  <si>
    <t>2.2 Does it help in aligning with national and/or transnational policies?</t>
  </si>
  <si>
    <t>2.3 Does it offer actionable insights for spatial and temporal management (e.g., MSP)?</t>
  </si>
  <si>
    <t>3.1 Does the method/tool explicitly include stakeholder engagement in the assessment process?</t>
  </si>
  <si>
    <t>3.2 Does it incorporate marginalized or less-represented stakeholder groups?</t>
  </si>
  <si>
    <t>3.3 Does it enhance perceived legitimacy of decisions among stakeholders?</t>
  </si>
  <si>
    <t>4.1 Does the method/tool address specific knowledge gaps in ESA?</t>
  </si>
  <si>
    <t>4.2 Is the methodology scientifically rigorous, based on empirical data?</t>
  </si>
  <si>
    <t>4.3 Does it provide transparent and reproducible processes?</t>
  </si>
  <si>
    <t>5.1 Is the method/tool practical in terms of data, time, and expertise required?</t>
  </si>
  <si>
    <t>5.2 Can it adapt to new data or changing ecosystem conditions over time?</t>
  </si>
  <si>
    <t>5.3 Does it assess future scenarios or long-term sustainability?</t>
  </si>
  <si>
    <t>6.1 Does the method/tool assess the full range of ES (provisioning, regulating, cultural, and supporting)?</t>
  </si>
  <si>
    <t>6.2 Does it employ a holistic, interdisciplinary approach in its evaluation?</t>
  </si>
  <si>
    <t>6.3 Does it reflect an ecosystem-based management perspective?</t>
  </si>
  <si>
    <t xml:space="preserve">Ambio </t>
  </si>
  <si>
    <t>Supplementary Information</t>
  </si>
  <si>
    <r>
      <t xml:space="preserve">Title: </t>
    </r>
    <r>
      <rPr>
        <b/>
        <sz val="11"/>
        <color theme="1"/>
        <rFont val="Times New Roman"/>
        <family val="1"/>
      </rPr>
      <t>Towards Improved Ecosystem Service Assessments in Marine Systems: A Systematic Review and Evaluation of Effectiveness</t>
    </r>
    <r>
      <rPr>
        <sz val="11"/>
        <color theme="1"/>
        <rFont val="Times New Roman"/>
        <family val="1"/>
      </rPr>
      <t xml:space="preserve"> </t>
    </r>
  </si>
  <si>
    <r>
      <t xml:space="preserve">Primary data; Simple Statistics; Expert Opinions; Model Data; Proxy Data;  Other (the category </t>
    </r>
    <r>
      <rPr>
        <i/>
        <sz val="11"/>
        <color theme="1"/>
        <rFont val="Calibri"/>
        <family val="2"/>
        <scheme val="minor"/>
      </rPr>
      <t>Other</t>
    </r>
    <r>
      <rPr>
        <sz val="11"/>
        <color theme="1"/>
        <rFont val="Calibri"/>
        <family val="2"/>
        <scheme val="minor"/>
      </rPr>
      <t xml:space="preserve"> includes historical data, secondary data (from other studies), grey literature, official data from government institutions, and socio-economic data from national sources)</t>
    </r>
  </si>
  <si>
    <t xml:space="preserve">10 Principles of Effectiveness </t>
  </si>
  <si>
    <t>31 
Armoskaitė et al., (2023)</t>
  </si>
  <si>
    <t>27 
Armoskaitė et al., (2020)</t>
  </si>
  <si>
    <t>29 
Inácio et al., (2020)</t>
  </si>
  <si>
    <t>14 
Ressurreição et al., (2012)</t>
  </si>
  <si>
    <t>11. ES Analyzed</t>
  </si>
  <si>
    <t>Abbreviations, group classifications, and definitions of each category are provided in SI – Annex E - Defin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11"/>
      <color theme="1"/>
      <name val="Times New Roman"/>
      <family val="1"/>
    </font>
    <font>
      <b/>
      <sz val="11"/>
      <color rgb="FF000000"/>
      <name val="Times New Roman"/>
      <family val="1"/>
    </font>
    <font>
      <sz val="11"/>
      <color rgb="FF000000"/>
      <name val="Times New Roman"/>
      <family val="1"/>
    </font>
    <font>
      <b/>
      <sz val="11"/>
      <name val="Times New Roman"/>
      <family val="1"/>
    </font>
    <font>
      <sz val="11"/>
      <name val="Times New Roman"/>
      <family val="1"/>
    </font>
    <font>
      <b/>
      <sz val="11"/>
      <color theme="1"/>
      <name val="Times New Roman"/>
      <family val="1"/>
    </font>
    <font>
      <b/>
      <u/>
      <sz val="14"/>
      <color theme="1"/>
      <name val="Times New Roman"/>
      <family val="1"/>
    </font>
    <font>
      <b/>
      <i/>
      <sz val="16"/>
      <color theme="1"/>
      <name val="Times New Roman"/>
      <family val="1"/>
    </font>
    <font>
      <i/>
      <sz val="11"/>
      <color theme="1"/>
      <name val="Calibri"/>
      <family val="2"/>
      <scheme val="minor"/>
    </font>
  </fonts>
  <fills count="4">
    <fill>
      <patternFill patternType="none"/>
    </fill>
    <fill>
      <patternFill patternType="gray125"/>
    </fill>
    <fill>
      <patternFill patternType="solid">
        <fgColor rgb="FFD3D3D3"/>
        <bgColor indexed="64"/>
      </patternFill>
    </fill>
    <fill>
      <patternFill patternType="solid">
        <fgColor rgb="FFD9E1F2"/>
        <bgColor indexed="64"/>
      </patternFill>
    </fill>
  </fills>
  <borders count="4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thin">
        <color indexed="64"/>
      </top>
      <bottom style="medium">
        <color indexed="64"/>
      </bottom>
      <diagonal/>
    </border>
    <border>
      <left style="medium">
        <color indexed="64"/>
      </left>
      <right/>
      <top style="medium">
        <color indexed="64"/>
      </top>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
      <left/>
      <right/>
      <top style="medium">
        <color indexed="64"/>
      </top>
      <bottom/>
      <diagonal/>
    </border>
    <border>
      <left/>
      <right/>
      <top/>
      <bottom style="thin">
        <color indexed="64"/>
      </bottom>
      <diagonal/>
    </border>
    <border>
      <left/>
      <right style="medium">
        <color indexed="64"/>
      </right>
      <top style="medium">
        <color indexed="64"/>
      </top>
      <bottom/>
      <diagonal/>
    </border>
    <border>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s>
  <cellStyleXfs count="1">
    <xf numFmtId="0" fontId="0" fillId="0" borderId="0"/>
  </cellStyleXfs>
  <cellXfs count="103">
    <xf numFmtId="0" fontId="0" fillId="0" borderId="0" xfId="0"/>
    <xf numFmtId="0" fontId="0" fillId="3" borderId="1" xfId="0" applyFont="1" applyFill="1" applyBorder="1" applyAlignment="1">
      <alignment horizontal="center" vertical="center" wrapText="1"/>
    </xf>
    <xf numFmtId="0" fontId="1" fillId="0" borderId="20" xfId="0" applyFont="1" applyBorder="1" applyAlignment="1">
      <alignment horizontal="center" vertical="center"/>
    </xf>
    <xf numFmtId="0" fontId="1" fillId="0" borderId="20" xfId="0" applyFont="1" applyBorder="1" applyAlignment="1">
      <alignment horizontal="center"/>
    </xf>
    <xf numFmtId="0" fontId="0" fillId="3" borderId="6" xfId="0" applyFont="1" applyFill="1" applyBorder="1" applyAlignment="1">
      <alignment horizontal="center" vertical="center" wrapText="1"/>
    </xf>
    <xf numFmtId="0" fontId="0" fillId="0" borderId="6" xfId="0" applyFont="1" applyBorder="1"/>
    <xf numFmtId="0" fontId="0" fillId="0" borderId="7" xfId="0" applyFont="1" applyBorder="1"/>
    <xf numFmtId="0" fontId="0" fillId="0" borderId="1" xfId="0" applyFont="1" applyBorder="1"/>
    <xf numFmtId="0" fontId="0" fillId="0" borderId="9" xfId="0" applyFont="1" applyBorder="1"/>
    <xf numFmtId="0" fontId="0" fillId="3" borderId="11" xfId="0" applyFont="1" applyFill="1" applyBorder="1" applyAlignment="1">
      <alignment horizontal="center" vertical="center" wrapText="1"/>
    </xf>
    <xf numFmtId="0" fontId="0" fillId="0" borderId="11" xfId="0" applyFont="1" applyBorder="1"/>
    <xf numFmtId="0" fontId="0" fillId="0" borderId="12" xfId="0" applyFont="1" applyBorder="1"/>
    <xf numFmtId="0" fontId="0" fillId="0" borderId="6" xfId="0" applyFont="1" applyBorder="1" applyAlignment="1">
      <alignment horizontal="left"/>
    </xf>
    <xf numFmtId="0" fontId="0" fillId="0" borderId="7" xfId="0" applyFont="1" applyBorder="1" applyAlignment="1">
      <alignment horizontal="left"/>
    </xf>
    <xf numFmtId="0" fontId="1" fillId="3" borderId="6"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3" borderId="11" xfId="0" applyFont="1" applyFill="1" applyBorder="1" applyAlignment="1">
      <alignment horizontal="center" vertical="center" wrapText="1"/>
    </xf>
    <xf numFmtId="0" fontId="2"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center" vertical="center"/>
    </xf>
    <xf numFmtId="0" fontId="2" fillId="0" borderId="0" xfId="0" applyFont="1"/>
    <xf numFmtId="0" fontId="3" fillId="0" borderId="38" xfId="0" applyFont="1" applyBorder="1" applyAlignment="1">
      <alignment horizontal="center" vertical="center"/>
    </xf>
    <xf numFmtId="0" fontId="3" fillId="0" borderId="36" xfId="0" applyFont="1" applyBorder="1" applyAlignment="1">
      <alignment horizontal="center" vertical="center"/>
    </xf>
    <xf numFmtId="0" fontId="3" fillId="0" borderId="42" xfId="0" applyFont="1" applyBorder="1" applyAlignment="1">
      <alignment horizontal="center" vertical="center"/>
    </xf>
    <xf numFmtId="0" fontId="3" fillId="0" borderId="36" xfId="0" applyFont="1" applyBorder="1" applyAlignment="1">
      <alignment horizontal="center" vertical="center" wrapText="1"/>
    </xf>
    <xf numFmtId="0" fontId="4" fillId="0" borderId="42" xfId="0" applyFont="1" applyBorder="1" applyAlignment="1">
      <alignment horizontal="center" vertical="center"/>
    </xf>
    <xf numFmtId="0" fontId="5" fillId="0" borderId="36" xfId="0" applyFont="1" applyBorder="1" applyAlignment="1">
      <alignment horizontal="center" vertical="center" wrapText="1"/>
    </xf>
    <xf numFmtId="0" fontId="6" fillId="0" borderId="42" xfId="0" applyFont="1" applyBorder="1" applyAlignment="1">
      <alignment horizontal="center" vertical="center"/>
    </xf>
    <xf numFmtId="0" fontId="7" fillId="0" borderId="0" xfId="0" applyFont="1" applyAlignment="1">
      <alignment horizontal="center" textRotation="90" wrapText="1"/>
    </xf>
    <xf numFmtId="0" fontId="2" fillId="0" borderId="0" xfId="0" applyFont="1" applyAlignment="1">
      <alignment horizontal="left" vertical="top"/>
    </xf>
    <xf numFmtId="0" fontId="8" fillId="0" borderId="0" xfId="0" applyFont="1"/>
    <xf numFmtId="0" fontId="8" fillId="0" borderId="0" xfId="0" applyFont="1" applyAlignment="1"/>
    <xf numFmtId="0" fontId="7" fillId="0" borderId="0" xfId="0" applyFont="1" applyAlignment="1">
      <alignment horizontal="center" vertical="center"/>
    </xf>
    <xf numFmtId="0" fontId="2" fillId="3" borderId="8"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2" fillId="3" borderId="4" xfId="0" applyFont="1" applyFill="1" applyBorder="1" applyAlignment="1">
      <alignment horizontal="center" vertical="center" wrapText="1"/>
    </xf>
    <xf numFmtId="0" fontId="2" fillId="3" borderId="17"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0" borderId="8" xfId="0" applyFont="1" applyBorder="1" applyAlignment="1">
      <alignment horizontal="center" vertical="center"/>
    </xf>
    <xf numFmtId="0" fontId="2" fillId="0" borderId="1" xfId="0" applyFont="1" applyBorder="1" applyAlignment="1">
      <alignment horizontal="center" vertical="center"/>
    </xf>
    <xf numFmtId="0" fontId="2" fillId="0" borderId="9" xfId="0" applyFont="1" applyBorder="1" applyAlignment="1">
      <alignment horizontal="center" vertical="center"/>
    </xf>
    <xf numFmtId="0" fontId="2" fillId="0" borderId="4" xfId="0" applyFont="1" applyBorder="1" applyAlignment="1">
      <alignment horizontal="center" vertical="center"/>
    </xf>
    <xf numFmtId="0" fontId="2" fillId="0" borderId="17" xfId="0" applyFont="1" applyBorder="1" applyAlignment="1">
      <alignment horizontal="center" vertical="center"/>
    </xf>
    <xf numFmtId="0" fontId="2" fillId="0" borderId="16" xfId="0" applyFont="1" applyFill="1" applyBorder="1" applyAlignment="1">
      <alignment horizontal="center" vertical="center" wrapText="1"/>
    </xf>
    <xf numFmtId="0" fontId="2" fillId="0" borderId="3" xfId="0" applyFont="1" applyBorder="1" applyAlignment="1">
      <alignment horizontal="center" vertical="center"/>
    </xf>
    <xf numFmtId="0" fontId="2" fillId="0" borderId="16" xfId="0" applyFont="1" applyBorder="1" applyAlignment="1">
      <alignment horizontal="center" vertical="center"/>
    </xf>
    <xf numFmtId="0" fontId="2" fillId="0" borderId="23" xfId="0" applyFont="1" applyFill="1" applyBorder="1" applyAlignment="1">
      <alignment horizontal="center" vertical="center" wrapText="1"/>
    </xf>
    <xf numFmtId="0" fontId="2" fillId="0" borderId="23" xfId="0" applyFont="1" applyBorder="1" applyAlignment="1">
      <alignment horizontal="center" vertical="center"/>
    </xf>
    <xf numFmtId="0" fontId="6" fillId="0" borderId="16" xfId="0" applyFont="1" applyFill="1" applyBorder="1" applyAlignment="1">
      <alignment horizontal="center" vertical="center" wrapText="1"/>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30" xfId="0" applyFont="1" applyFill="1" applyBorder="1" applyAlignment="1">
      <alignment horizontal="center" vertical="center" wrapText="1"/>
    </xf>
    <xf numFmtId="0" fontId="2" fillId="0" borderId="27" xfId="0" applyFont="1" applyBorder="1" applyAlignment="1">
      <alignment horizontal="center" vertical="center"/>
    </xf>
    <xf numFmtId="0" fontId="2" fillId="0" borderId="30" xfId="0" applyFont="1" applyBorder="1" applyAlignment="1">
      <alignment horizontal="center" vertical="center"/>
    </xf>
    <xf numFmtId="0" fontId="2" fillId="0" borderId="24" xfId="0" applyFont="1" applyFill="1" applyBorder="1" applyAlignment="1">
      <alignment horizontal="center" vertical="center" wrapText="1"/>
    </xf>
    <xf numFmtId="0" fontId="2" fillId="0" borderId="24" xfId="0" applyFont="1" applyBorder="1" applyAlignment="1">
      <alignment horizontal="center" vertical="center"/>
    </xf>
    <xf numFmtId="0" fontId="6" fillId="0" borderId="23" xfId="0" applyFont="1" applyFill="1" applyBorder="1" applyAlignment="1">
      <alignment horizontal="center" vertical="center" wrapText="1"/>
    </xf>
    <xf numFmtId="0" fontId="4" fillId="0" borderId="42" xfId="0" applyFont="1" applyBorder="1" applyAlignment="1">
      <alignment horizontal="center" vertical="center" wrapText="1"/>
    </xf>
    <xf numFmtId="0" fontId="2" fillId="0" borderId="0" xfId="0" applyFont="1" applyAlignment="1">
      <alignment horizontal="center" vertical="center" wrapText="1"/>
    </xf>
    <xf numFmtId="0" fontId="4" fillId="0" borderId="0" xfId="0" applyFont="1" applyBorder="1" applyAlignment="1">
      <alignment vertical="center" wrapText="1"/>
    </xf>
    <xf numFmtId="0" fontId="9" fillId="0" borderId="0" xfId="0" applyFont="1" applyAlignment="1">
      <alignment vertical="center"/>
    </xf>
    <xf numFmtId="0" fontId="7" fillId="0" borderId="0" xfId="0" applyFont="1" applyAlignment="1">
      <alignment vertical="center"/>
    </xf>
    <xf numFmtId="0" fontId="0" fillId="0" borderId="1" xfId="0" applyFont="1" applyBorder="1" applyAlignment="1">
      <alignment horizontal="left"/>
    </xf>
    <xf numFmtId="0" fontId="0" fillId="0" borderId="9" xfId="0" applyFont="1" applyBorder="1" applyAlignment="1">
      <alignment horizontal="left"/>
    </xf>
    <xf numFmtId="0" fontId="0" fillId="0" borderId="6" xfId="0" applyFont="1" applyBorder="1" applyAlignment="1">
      <alignment horizontal="left"/>
    </xf>
    <xf numFmtId="0" fontId="0" fillId="0" borderId="7" xfId="0" applyFont="1" applyBorder="1" applyAlignment="1">
      <alignment horizontal="left"/>
    </xf>
    <xf numFmtId="0" fontId="0" fillId="0" borderId="11" xfId="0" applyFont="1" applyBorder="1" applyAlignment="1">
      <alignment horizontal="left"/>
    </xf>
    <xf numFmtId="0" fontId="0" fillId="0" borderId="12" xfId="0" applyFont="1" applyBorder="1" applyAlignment="1">
      <alignment horizontal="left"/>
    </xf>
    <xf numFmtId="0" fontId="0" fillId="0" borderId="26" xfId="0" applyFont="1" applyBorder="1" applyAlignment="1">
      <alignment horizontal="left"/>
    </xf>
    <xf numFmtId="0" fontId="0" fillId="0" borderId="37" xfId="0" applyFont="1" applyBorder="1" applyAlignment="1">
      <alignment horizontal="left"/>
    </xf>
    <xf numFmtId="0" fontId="1" fillId="3" borderId="5"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1" fillId="3" borderId="10" xfId="0" applyFont="1" applyFill="1" applyBorder="1" applyAlignment="1">
      <alignment horizontal="center" vertical="center" wrapText="1"/>
    </xf>
    <xf numFmtId="0" fontId="1" fillId="3" borderId="25" xfId="0" applyFont="1" applyFill="1" applyBorder="1" applyAlignment="1">
      <alignment horizontal="center" vertical="center" wrapText="1"/>
    </xf>
    <xf numFmtId="0" fontId="1" fillId="3" borderId="26" xfId="0" applyFont="1" applyFill="1" applyBorder="1" applyAlignment="1">
      <alignment horizontal="center" vertical="center" wrapText="1"/>
    </xf>
    <xf numFmtId="0" fontId="7" fillId="3" borderId="5" xfId="0" applyFont="1" applyFill="1" applyBorder="1" applyAlignment="1">
      <alignment horizontal="center" vertical="center" wrapText="1"/>
    </xf>
    <xf numFmtId="0" fontId="7" fillId="3" borderId="6"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3" borderId="14" xfId="0" applyFont="1" applyFill="1" applyBorder="1" applyAlignment="1">
      <alignment horizontal="center" vertical="center" wrapText="1"/>
    </xf>
    <xf numFmtId="0" fontId="7" fillId="3" borderId="15" xfId="0" applyFont="1" applyFill="1" applyBorder="1" applyAlignment="1">
      <alignment horizontal="center" vertical="center" wrapText="1"/>
    </xf>
    <xf numFmtId="0" fontId="7" fillId="3" borderId="21" xfId="0" applyFont="1" applyFill="1" applyBorder="1" applyAlignment="1">
      <alignment horizontal="center" vertical="center" wrapText="1"/>
    </xf>
    <xf numFmtId="0" fontId="7" fillId="3" borderId="22" xfId="0" applyFont="1" applyFill="1" applyBorder="1" applyAlignment="1">
      <alignment horizontal="center" vertical="center" wrapText="1"/>
    </xf>
    <xf numFmtId="0" fontId="7" fillId="3" borderId="13" xfId="0" applyFont="1" applyFill="1" applyBorder="1" applyAlignment="1">
      <alignment horizontal="center" vertical="center" wrapText="1"/>
    </xf>
    <xf numFmtId="0" fontId="7" fillId="3" borderId="35" xfId="0" applyFont="1" applyFill="1" applyBorder="1" applyAlignment="1">
      <alignment horizontal="center" vertical="center" wrapText="1"/>
    </xf>
    <xf numFmtId="0" fontId="7" fillId="3" borderId="23" xfId="0" applyFont="1" applyFill="1" applyBorder="1" applyAlignment="1">
      <alignment horizontal="center" vertical="center" wrapText="1"/>
    </xf>
    <xf numFmtId="0" fontId="7" fillId="3" borderId="31" xfId="0" applyFont="1" applyFill="1" applyBorder="1" applyAlignment="1">
      <alignment horizontal="center" vertical="center" wrapText="1"/>
    </xf>
    <xf numFmtId="0" fontId="7" fillId="3" borderId="32" xfId="0" applyFont="1" applyFill="1" applyBorder="1" applyAlignment="1">
      <alignment horizontal="center" vertical="center" wrapText="1"/>
    </xf>
    <xf numFmtId="0" fontId="7" fillId="3" borderId="28" xfId="0" applyFont="1" applyFill="1" applyBorder="1" applyAlignment="1">
      <alignment horizontal="center" vertical="center" wrapText="1"/>
    </xf>
    <xf numFmtId="0" fontId="7" fillId="3" borderId="29" xfId="0" applyFont="1" applyFill="1" applyBorder="1" applyAlignment="1">
      <alignment horizontal="center" vertical="center" wrapText="1"/>
    </xf>
    <xf numFmtId="0" fontId="7" fillId="3" borderId="33" xfId="0" applyFont="1" applyFill="1" applyBorder="1" applyAlignment="1">
      <alignment horizontal="center" vertical="center" wrapText="1"/>
    </xf>
    <xf numFmtId="0" fontId="7" fillId="3" borderId="34" xfId="0" applyFont="1" applyFill="1" applyBorder="1" applyAlignment="1">
      <alignment horizontal="center" vertical="center" wrapText="1"/>
    </xf>
    <xf numFmtId="0" fontId="7" fillId="2" borderId="2" xfId="0" applyNumberFormat="1" applyFont="1" applyFill="1" applyBorder="1" applyAlignment="1">
      <alignment horizontal="center" vertical="center"/>
    </xf>
    <xf numFmtId="0" fontId="3" fillId="0" borderId="21" xfId="0" applyFont="1" applyBorder="1" applyAlignment="1">
      <alignment horizontal="center" vertical="center"/>
    </xf>
    <xf numFmtId="0" fontId="3" fillId="0" borderId="36" xfId="0" applyFont="1" applyBorder="1" applyAlignment="1">
      <alignment horizontal="center" vertical="center"/>
    </xf>
    <xf numFmtId="0" fontId="3" fillId="0" borderId="21" xfId="0" applyFont="1" applyBorder="1" applyAlignment="1">
      <alignment horizontal="center" vertical="center" wrapText="1"/>
    </xf>
    <xf numFmtId="0" fontId="3" fillId="0" borderId="36" xfId="0" applyFont="1" applyBorder="1" applyAlignment="1">
      <alignment horizontal="center" vertical="center" wrapText="1"/>
    </xf>
    <xf numFmtId="0" fontId="3" fillId="0" borderId="39" xfId="0" applyFont="1" applyBorder="1" applyAlignment="1">
      <alignment horizontal="center" vertical="center"/>
    </xf>
    <xf numFmtId="0" fontId="3" fillId="0" borderId="40" xfId="0" applyFont="1" applyBorder="1" applyAlignment="1">
      <alignment horizontal="center" vertical="center"/>
    </xf>
    <xf numFmtId="0" fontId="3" fillId="0" borderId="41" xfId="0" applyFont="1" applyBorder="1" applyAlignment="1">
      <alignment horizontal="center" vertical="center"/>
    </xf>
  </cellXfs>
  <cellStyles count="1">
    <cellStyle name="Standard"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B18" sqref="B18"/>
    </sheetView>
  </sheetViews>
  <sheetFormatPr baseColWidth="10" defaultRowHeight="15" x14ac:dyDescent="0.25"/>
  <sheetData>
    <row r="1" spans="1:1" ht="20.25" x14ac:dyDescent="0.25">
      <c r="A1" s="64" t="s">
        <v>423</v>
      </c>
    </row>
    <row r="2" spans="1:1" x14ac:dyDescent="0.25">
      <c r="A2" s="65"/>
    </row>
    <row r="3" spans="1:1" x14ac:dyDescent="0.25">
      <c r="A3" s="65" t="s">
        <v>424</v>
      </c>
    </row>
    <row r="4" spans="1:1" x14ac:dyDescent="0.25">
      <c r="A4" s="17"/>
    </row>
    <row r="5" spans="1:1" x14ac:dyDescent="0.25">
      <c r="A5" s="17" t="s">
        <v>425</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8"/>
  <sheetViews>
    <sheetView zoomScale="70" zoomScaleNormal="70" workbookViewId="0">
      <selection activeCell="A4" sqref="A4"/>
    </sheetView>
  </sheetViews>
  <sheetFormatPr baseColWidth="10" defaultRowHeight="15" x14ac:dyDescent="0.25"/>
  <cols>
    <col min="1" max="1" width="22.85546875" customWidth="1"/>
    <col min="2" max="2" width="17" customWidth="1"/>
    <col min="3" max="3" width="50.7109375" bestFit="1" customWidth="1"/>
    <col min="4" max="4" width="222.42578125" bestFit="1" customWidth="1"/>
  </cols>
  <sheetData>
    <row r="1" spans="1:4" ht="18.75" x14ac:dyDescent="0.3">
      <c r="A1" s="31" t="s">
        <v>379</v>
      </c>
    </row>
    <row r="3" spans="1:4" x14ac:dyDescent="0.25">
      <c r="A3" t="s">
        <v>380</v>
      </c>
    </row>
    <row r="6" spans="1:4" ht="15.75" thickBot="1" x14ac:dyDescent="0.3">
      <c r="A6" s="2" t="s">
        <v>32</v>
      </c>
      <c r="B6" s="2" t="s">
        <v>33</v>
      </c>
      <c r="C6" s="3" t="s">
        <v>34</v>
      </c>
      <c r="D6" s="3" t="s">
        <v>35</v>
      </c>
    </row>
    <row r="7" spans="1:4" ht="15.75" customHeight="1" x14ac:dyDescent="0.25">
      <c r="A7" s="74" t="s">
        <v>183</v>
      </c>
      <c r="B7" s="4" t="s">
        <v>284</v>
      </c>
      <c r="C7" s="5" t="s">
        <v>75</v>
      </c>
      <c r="D7" s="6" t="s">
        <v>398</v>
      </c>
    </row>
    <row r="8" spans="1:4" x14ac:dyDescent="0.25">
      <c r="A8" s="75"/>
      <c r="B8" s="1" t="s">
        <v>285</v>
      </c>
      <c r="C8" s="7" t="s">
        <v>66</v>
      </c>
      <c r="D8" s="8" t="s">
        <v>84</v>
      </c>
    </row>
    <row r="9" spans="1:4" x14ac:dyDescent="0.25">
      <c r="A9" s="75"/>
      <c r="B9" s="1" t="s">
        <v>286</v>
      </c>
      <c r="C9" s="7" t="s">
        <v>76</v>
      </c>
      <c r="D9" s="8" t="s">
        <v>85</v>
      </c>
    </row>
    <row r="10" spans="1:4" x14ac:dyDescent="0.25">
      <c r="A10" s="75"/>
      <c r="B10" s="1" t="s">
        <v>287</v>
      </c>
      <c r="C10" s="7" t="s">
        <v>77</v>
      </c>
      <c r="D10" s="8" t="s">
        <v>86</v>
      </c>
    </row>
    <row r="11" spans="1:4" x14ac:dyDescent="0.25">
      <c r="A11" s="75"/>
      <c r="B11" s="1" t="s">
        <v>288</v>
      </c>
      <c r="C11" s="7" t="s">
        <v>78</v>
      </c>
      <c r="D11" s="8" t="s">
        <v>399</v>
      </c>
    </row>
    <row r="12" spans="1:4" ht="15.75" thickBot="1" x14ac:dyDescent="0.3">
      <c r="A12" s="76"/>
      <c r="B12" s="9" t="s">
        <v>289</v>
      </c>
      <c r="C12" s="10" t="s">
        <v>79</v>
      </c>
      <c r="D12" s="11" t="s">
        <v>87</v>
      </c>
    </row>
    <row r="13" spans="1:4" ht="15.75" customHeight="1" x14ac:dyDescent="0.25">
      <c r="A13" s="74" t="s">
        <v>283</v>
      </c>
      <c r="B13" s="4" t="s">
        <v>290</v>
      </c>
      <c r="C13" s="5" t="s">
        <v>80</v>
      </c>
      <c r="D13" s="6" t="s">
        <v>400</v>
      </c>
    </row>
    <row r="14" spans="1:4" x14ac:dyDescent="0.25">
      <c r="A14" s="75"/>
      <c r="B14" s="1" t="s">
        <v>291</v>
      </c>
      <c r="C14" s="7" t="s">
        <v>81</v>
      </c>
      <c r="D14" s="8" t="s">
        <v>88</v>
      </c>
    </row>
    <row r="15" spans="1:4" x14ac:dyDescent="0.25">
      <c r="A15" s="75"/>
      <c r="B15" s="1" t="s">
        <v>292</v>
      </c>
      <c r="C15" s="7" t="s">
        <v>82</v>
      </c>
      <c r="D15" s="8" t="s">
        <v>89</v>
      </c>
    </row>
    <row r="16" spans="1:4" ht="15.75" thickBot="1" x14ac:dyDescent="0.3">
      <c r="A16" s="76"/>
      <c r="B16" s="9" t="s">
        <v>293</v>
      </c>
      <c r="C16" s="10" t="s">
        <v>83</v>
      </c>
      <c r="D16" s="11" t="s">
        <v>90</v>
      </c>
    </row>
    <row r="17" spans="1:4" ht="15.75" customHeight="1" x14ac:dyDescent="0.25">
      <c r="A17" s="74" t="s">
        <v>195</v>
      </c>
      <c r="B17" s="4" t="s">
        <v>294</v>
      </c>
      <c r="C17" s="68" t="s">
        <v>91</v>
      </c>
      <c r="D17" s="69"/>
    </row>
    <row r="18" spans="1:4" x14ac:dyDescent="0.25">
      <c r="A18" s="75"/>
      <c r="B18" s="1" t="s">
        <v>295</v>
      </c>
      <c r="C18" s="66" t="s">
        <v>92</v>
      </c>
      <c r="D18" s="67"/>
    </row>
    <row r="19" spans="1:4" ht="15.75" thickBot="1" x14ac:dyDescent="0.3">
      <c r="A19" s="76"/>
      <c r="B19" s="9" t="s">
        <v>296</v>
      </c>
      <c r="C19" s="70" t="s">
        <v>93</v>
      </c>
      <c r="D19" s="71"/>
    </row>
    <row r="20" spans="1:4" ht="15.75" customHeight="1" x14ac:dyDescent="0.25">
      <c r="A20" s="74" t="s">
        <v>199</v>
      </c>
      <c r="B20" s="4" t="s">
        <v>297</v>
      </c>
      <c r="C20" s="68" t="s">
        <v>94</v>
      </c>
      <c r="D20" s="69"/>
    </row>
    <row r="21" spans="1:4" x14ac:dyDescent="0.25">
      <c r="A21" s="75"/>
      <c r="B21" s="1" t="s">
        <v>298</v>
      </c>
      <c r="C21" s="66" t="s">
        <v>95</v>
      </c>
      <c r="D21" s="67"/>
    </row>
    <row r="22" spans="1:4" ht="15.75" thickBot="1" x14ac:dyDescent="0.3">
      <c r="A22" s="76"/>
      <c r="B22" s="9" t="s">
        <v>299</v>
      </c>
      <c r="C22" s="70" t="s">
        <v>96</v>
      </c>
      <c r="D22" s="71"/>
    </row>
    <row r="23" spans="1:4" ht="15.75" customHeight="1" thickBot="1" x14ac:dyDescent="0.3">
      <c r="A23" s="77" t="s">
        <v>203</v>
      </c>
      <c r="B23" s="78"/>
      <c r="C23" s="72" t="s">
        <v>97</v>
      </c>
      <c r="D23" s="73"/>
    </row>
    <row r="24" spans="1:4" ht="15.75" customHeight="1" x14ac:dyDescent="0.25">
      <c r="A24" s="74" t="s">
        <v>204</v>
      </c>
      <c r="B24" s="14" t="s">
        <v>205</v>
      </c>
      <c r="C24" s="5" t="s">
        <v>104</v>
      </c>
      <c r="D24" s="6" t="s">
        <v>98</v>
      </c>
    </row>
    <row r="25" spans="1:4" x14ac:dyDescent="0.25">
      <c r="A25" s="75"/>
      <c r="B25" s="15" t="s">
        <v>206</v>
      </c>
      <c r="C25" s="7" t="s">
        <v>401</v>
      </c>
      <c r="D25" s="8" t="s">
        <v>99</v>
      </c>
    </row>
    <row r="26" spans="1:4" x14ac:dyDescent="0.25">
      <c r="A26" s="75"/>
      <c r="B26" s="15" t="s">
        <v>207</v>
      </c>
      <c r="C26" s="7" t="s">
        <v>105</v>
      </c>
      <c r="D26" s="8" t="s">
        <v>100</v>
      </c>
    </row>
    <row r="27" spans="1:4" x14ac:dyDescent="0.25">
      <c r="A27" s="75"/>
      <c r="B27" s="15" t="s">
        <v>208</v>
      </c>
      <c r="C27" s="7" t="s">
        <v>106</v>
      </c>
      <c r="D27" s="8" t="s">
        <v>101</v>
      </c>
    </row>
    <row r="28" spans="1:4" x14ac:dyDescent="0.25">
      <c r="A28" s="75"/>
      <c r="B28" s="15" t="s">
        <v>209</v>
      </c>
      <c r="C28" s="7" t="s">
        <v>107</v>
      </c>
      <c r="D28" s="8" t="s">
        <v>102</v>
      </c>
    </row>
    <row r="29" spans="1:4" x14ac:dyDescent="0.25">
      <c r="A29" s="75"/>
      <c r="B29" s="15" t="s">
        <v>210</v>
      </c>
      <c r="C29" s="7" t="s">
        <v>108</v>
      </c>
      <c r="D29" s="8" t="s">
        <v>103</v>
      </c>
    </row>
    <row r="30" spans="1:4" ht="15.75" thickBot="1" x14ac:dyDescent="0.3">
      <c r="A30" s="76"/>
      <c r="B30" s="16" t="s">
        <v>6</v>
      </c>
      <c r="C30" s="70" t="s">
        <v>9</v>
      </c>
      <c r="D30" s="71"/>
    </row>
    <row r="31" spans="1:4" ht="15.75" thickBot="1" x14ac:dyDescent="0.3">
      <c r="A31" s="77" t="s">
        <v>211</v>
      </c>
      <c r="B31" s="78"/>
      <c r="C31" s="72" t="s">
        <v>115</v>
      </c>
      <c r="D31" s="73"/>
    </row>
    <row r="32" spans="1:4" ht="15.75" customHeight="1" x14ac:dyDescent="0.25">
      <c r="A32" s="74" t="s">
        <v>212</v>
      </c>
      <c r="B32" s="4" t="s">
        <v>300</v>
      </c>
      <c r="C32" s="5" t="s">
        <v>109</v>
      </c>
      <c r="D32" s="6" t="s">
        <v>402</v>
      </c>
    </row>
    <row r="33" spans="1:4" x14ac:dyDescent="0.25">
      <c r="A33" s="75"/>
      <c r="B33" s="1" t="s">
        <v>301</v>
      </c>
      <c r="C33" s="7" t="s">
        <v>110</v>
      </c>
      <c r="D33" s="8" t="s">
        <v>111</v>
      </c>
    </row>
    <row r="34" spans="1:4" x14ac:dyDescent="0.25">
      <c r="A34" s="75"/>
      <c r="B34" s="1" t="s">
        <v>302</v>
      </c>
      <c r="C34" s="7" t="s">
        <v>2</v>
      </c>
      <c r="D34" s="8" t="s">
        <v>112</v>
      </c>
    </row>
    <row r="35" spans="1:4" x14ac:dyDescent="0.25">
      <c r="A35" s="75"/>
      <c r="B35" s="1" t="s">
        <v>303</v>
      </c>
      <c r="C35" s="7" t="s">
        <v>3</v>
      </c>
      <c r="D35" s="8" t="s">
        <v>113</v>
      </c>
    </row>
    <row r="36" spans="1:4" x14ac:dyDescent="0.25">
      <c r="A36" s="75"/>
      <c r="B36" s="1" t="s">
        <v>304</v>
      </c>
      <c r="C36" s="7" t="s">
        <v>114</v>
      </c>
      <c r="D36" s="8" t="s">
        <v>403</v>
      </c>
    </row>
    <row r="37" spans="1:4" ht="15.75" thickBot="1" x14ac:dyDescent="0.3">
      <c r="A37" s="76"/>
      <c r="B37" s="16" t="s">
        <v>6</v>
      </c>
      <c r="C37" s="70" t="s">
        <v>9</v>
      </c>
      <c r="D37" s="71"/>
    </row>
    <row r="38" spans="1:4" ht="15.75" customHeight="1" x14ac:dyDescent="0.25">
      <c r="A38" s="74" t="s">
        <v>218</v>
      </c>
      <c r="B38" s="4" t="s">
        <v>305</v>
      </c>
      <c r="C38" s="68" t="s">
        <v>116</v>
      </c>
      <c r="D38" s="69"/>
    </row>
    <row r="39" spans="1:4" x14ac:dyDescent="0.25">
      <c r="A39" s="75"/>
      <c r="B39" s="1" t="s">
        <v>306</v>
      </c>
      <c r="C39" s="66" t="s">
        <v>117</v>
      </c>
      <c r="D39" s="67"/>
    </row>
    <row r="40" spans="1:4" x14ac:dyDescent="0.25">
      <c r="A40" s="75"/>
      <c r="B40" s="1" t="s">
        <v>307</v>
      </c>
      <c r="C40" s="66" t="s">
        <v>118</v>
      </c>
      <c r="D40" s="67"/>
    </row>
    <row r="41" spans="1:4" x14ac:dyDescent="0.25">
      <c r="A41" s="75"/>
      <c r="B41" s="1" t="s">
        <v>308</v>
      </c>
      <c r="C41" s="66" t="s">
        <v>119</v>
      </c>
      <c r="D41" s="67"/>
    </row>
    <row r="42" spans="1:4" x14ac:dyDescent="0.25">
      <c r="A42" s="75"/>
      <c r="B42" s="15" t="s">
        <v>5</v>
      </c>
      <c r="C42" s="66" t="s">
        <v>120</v>
      </c>
      <c r="D42" s="67"/>
    </row>
    <row r="43" spans="1:4" ht="15.75" thickBot="1" x14ac:dyDescent="0.3">
      <c r="A43" s="76"/>
      <c r="B43" s="16" t="s">
        <v>6</v>
      </c>
      <c r="C43" s="70" t="s">
        <v>9</v>
      </c>
      <c r="D43" s="71"/>
    </row>
    <row r="44" spans="1:4" ht="15.75" customHeight="1" thickBot="1" x14ac:dyDescent="0.3">
      <c r="A44" s="77" t="s">
        <v>223</v>
      </c>
      <c r="B44" s="78"/>
      <c r="C44" s="72" t="s">
        <v>121</v>
      </c>
      <c r="D44" s="73"/>
    </row>
    <row r="45" spans="1:4" ht="15.75" customHeight="1" thickBot="1" x14ac:dyDescent="0.3">
      <c r="A45" s="77" t="s">
        <v>224</v>
      </c>
      <c r="B45" s="78"/>
      <c r="C45" s="72" t="s">
        <v>282</v>
      </c>
      <c r="D45" s="73"/>
    </row>
    <row r="46" spans="1:4" ht="15.75" customHeight="1" thickBot="1" x14ac:dyDescent="0.3">
      <c r="A46" s="77" t="s">
        <v>225</v>
      </c>
      <c r="B46" s="78"/>
      <c r="C46" s="72" t="s">
        <v>122</v>
      </c>
      <c r="D46" s="73"/>
    </row>
    <row r="47" spans="1:4" ht="15.75" customHeight="1" x14ac:dyDescent="0.25">
      <c r="A47" s="74" t="s">
        <v>226</v>
      </c>
      <c r="B47" s="4" t="s">
        <v>309</v>
      </c>
      <c r="C47" s="68" t="s">
        <v>59</v>
      </c>
      <c r="D47" s="69"/>
    </row>
    <row r="48" spans="1:4" x14ac:dyDescent="0.25">
      <c r="A48" s="75"/>
      <c r="B48" s="1" t="s">
        <v>310</v>
      </c>
      <c r="C48" s="66" t="s">
        <v>60</v>
      </c>
      <c r="D48" s="67"/>
    </row>
    <row r="49" spans="1:4" x14ac:dyDescent="0.25">
      <c r="A49" s="75"/>
      <c r="B49" s="1" t="s">
        <v>311</v>
      </c>
      <c r="C49" s="66" t="s">
        <v>61</v>
      </c>
      <c r="D49" s="67"/>
    </row>
    <row r="50" spans="1:4" x14ac:dyDescent="0.25">
      <c r="A50" s="75"/>
      <c r="B50" s="1" t="s">
        <v>312</v>
      </c>
      <c r="C50" s="66" t="s">
        <v>62</v>
      </c>
      <c r="D50" s="67"/>
    </row>
    <row r="51" spans="1:4" ht="15.75" thickBot="1" x14ac:dyDescent="0.3">
      <c r="A51" s="76"/>
      <c r="B51" s="9" t="s">
        <v>313</v>
      </c>
      <c r="C51" s="70" t="s">
        <v>63</v>
      </c>
      <c r="D51" s="71"/>
    </row>
    <row r="52" spans="1:4" ht="15.75" customHeight="1" x14ac:dyDescent="0.25">
      <c r="A52" s="74" t="s">
        <v>232</v>
      </c>
      <c r="B52" s="14" t="s">
        <v>233</v>
      </c>
      <c r="C52" s="68" t="s">
        <v>54</v>
      </c>
      <c r="D52" s="69"/>
    </row>
    <row r="53" spans="1:4" x14ac:dyDescent="0.25">
      <c r="A53" s="75"/>
      <c r="B53" s="15" t="s">
        <v>234</v>
      </c>
      <c r="C53" s="66" t="s">
        <v>55</v>
      </c>
      <c r="D53" s="67"/>
    </row>
    <row r="54" spans="1:4" x14ac:dyDescent="0.25">
      <c r="A54" s="75"/>
      <c r="B54" s="15" t="s">
        <v>235</v>
      </c>
      <c r="C54" s="66" t="s">
        <v>56</v>
      </c>
      <c r="D54" s="67"/>
    </row>
    <row r="55" spans="1:4" x14ac:dyDescent="0.25">
      <c r="A55" s="75"/>
      <c r="B55" s="15" t="s">
        <v>236</v>
      </c>
      <c r="C55" s="66" t="s">
        <v>58</v>
      </c>
      <c r="D55" s="67"/>
    </row>
    <row r="56" spans="1:4" ht="15.75" thickBot="1" x14ac:dyDescent="0.3">
      <c r="A56" s="76"/>
      <c r="B56" s="16" t="s">
        <v>237</v>
      </c>
      <c r="C56" s="70" t="s">
        <v>57</v>
      </c>
      <c r="D56" s="71"/>
    </row>
    <row r="57" spans="1:4" ht="15.75" customHeight="1" x14ac:dyDescent="0.25">
      <c r="A57" s="74" t="s">
        <v>242</v>
      </c>
      <c r="B57" s="14" t="s">
        <v>238</v>
      </c>
      <c r="C57" s="68" t="s">
        <v>43</v>
      </c>
      <c r="D57" s="69"/>
    </row>
    <row r="58" spans="1:4" x14ac:dyDescent="0.25">
      <c r="A58" s="75"/>
      <c r="B58" s="15" t="s">
        <v>239</v>
      </c>
      <c r="C58" s="66" t="s">
        <v>44</v>
      </c>
      <c r="D58" s="67"/>
    </row>
    <row r="59" spans="1:4" x14ac:dyDescent="0.25">
      <c r="A59" s="75"/>
      <c r="B59" s="15" t="s">
        <v>240</v>
      </c>
      <c r="C59" s="66" t="s">
        <v>45</v>
      </c>
      <c r="D59" s="67"/>
    </row>
    <row r="60" spans="1:4" x14ac:dyDescent="0.25">
      <c r="A60" s="75"/>
      <c r="B60" s="15" t="s">
        <v>241</v>
      </c>
      <c r="C60" s="66" t="s">
        <v>46</v>
      </c>
      <c r="D60" s="67"/>
    </row>
    <row r="61" spans="1:4" x14ac:dyDescent="0.25">
      <c r="A61" s="75"/>
      <c r="B61" s="15" t="s">
        <v>243</v>
      </c>
      <c r="C61" s="66" t="s">
        <v>47</v>
      </c>
      <c r="D61" s="67"/>
    </row>
    <row r="62" spans="1:4" ht="15.75" thickBot="1" x14ac:dyDescent="0.3">
      <c r="A62" s="76"/>
      <c r="B62" s="16" t="s">
        <v>244</v>
      </c>
      <c r="C62" s="70" t="s">
        <v>48</v>
      </c>
      <c r="D62" s="71"/>
    </row>
    <row r="63" spans="1:4" ht="15.75" customHeight="1" x14ac:dyDescent="0.25">
      <c r="A63" s="74" t="s">
        <v>388</v>
      </c>
      <c r="B63" s="14" t="s">
        <v>252</v>
      </c>
      <c r="C63" s="68" t="s">
        <v>49</v>
      </c>
      <c r="D63" s="69"/>
    </row>
    <row r="64" spans="1:4" x14ac:dyDescent="0.25">
      <c r="A64" s="75"/>
      <c r="B64" s="15" t="s">
        <v>253</v>
      </c>
      <c r="C64" s="66" t="s">
        <v>50</v>
      </c>
      <c r="D64" s="67"/>
    </row>
    <row r="65" spans="1:4" x14ac:dyDescent="0.25">
      <c r="A65" s="75"/>
      <c r="B65" s="15" t="s">
        <v>254</v>
      </c>
      <c r="C65" s="66" t="s">
        <v>51</v>
      </c>
      <c r="D65" s="67"/>
    </row>
    <row r="66" spans="1:4" x14ac:dyDescent="0.25">
      <c r="A66" s="75"/>
      <c r="B66" s="15" t="s">
        <v>255</v>
      </c>
      <c r="C66" s="66" t="s">
        <v>53</v>
      </c>
      <c r="D66" s="67"/>
    </row>
    <row r="67" spans="1:4" x14ac:dyDescent="0.25">
      <c r="A67" s="75"/>
      <c r="B67" s="15" t="s">
        <v>256</v>
      </c>
      <c r="C67" s="66" t="s">
        <v>395</v>
      </c>
      <c r="D67" s="67"/>
    </row>
    <row r="68" spans="1:4" ht="15.75" thickBot="1" x14ac:dyDescent="0.3">
      <c r="A68" s="76"/>
      <c r="B68" s="16" t="s">
        <v>257</v>
      </c>
      <c r="C68" s="70" t="s">
        <v>52</v>
      </c>
      <c r="D68" s="71"/>
    </row>
    <row r="69" spans="1:4" ht="15.75" customHeight="1" x14ac:dyDescent="0.25">
      <c r="A69" s="74" t="s">
        <v>245</v>
      </c>
      <c r="B69" s="14" t="s">
        <v>258</v>
      </c>
      <c r="C69" s="68" t="s">
        <v>36</v>
      </c>
      <c r="D69" s="69"/>
    </row>
    <row r="70" spans="1:4" x14ac:dyDescent="0.25">
      <c r="A70" s="75"/>
      <c r="B70" s="15" t="s">
        <v>259</v>
      </c>
      <c r="C70" s="66" t="s">
        <v>37</v>
      </c>
      <c r="D70" s="67"/>
    </row>
    <row r="71" spans="1:4" x14ac:dyDescent="0.25">
      <c r="A71" s="75"/>
      <c r="B71" s="15" t="s">
        <v>260</v>
      </c>
      <c r="C71" s="66" t="s">
        <v>38</v>
      </c>
      <c r="D71" s="67"/>
    </row>
    <row r="72" spans="1:4" x14ac:dyDescent="0.25">
      <c r="A72" s="75"/>
      <c r="B72" s="15" t="s">
        <v>261</v>
      </c>
      <c r="C72" s="66" t="s">
        <v>39</v>
      </c>
      <c r="D72" s="67"/>
    </row>
    <row r="73" spans="1:4" x14ac:dyDescent="0.25">
      <c r="A73" s="75"/>
      <c r="B73" s="15" t="s">
        <v>262</v>
      </c>
      <c r="C73" s="66" t="s">
        <v>40</v>
      </c>
      <c r="D73" s="67"/>
    </row>
    <row r="74" spans="1:4" x14ac:dyDescent="0.25">
      <c r="A74" s="75"/>
      <c r="B74" s="15" t="s">
        <v>263</v>
      </c>
      <c r="C74" s="66" t="s">
        <v>41</v>
      </c>
      <c r="D74" s="67"/>
    </row>
    <row r="75" spans="1:4" x14ac:dyDescent="0.25">
      <c r="A75" s="75"/>
      <c r="B75" s="15" t="s">
        <v>264</v>
      </c>
      <c r="C75" s="66" t="s">
        <v>42</v>
      </c>
      <c r="D75" s="67"/>
    </row>
    <row r="76" spans="1:4" ht="15.75" thickBot="1" x14ac:dyDescent="0.3">
      <c r="A76" s="76"/>
      <c r="B76" s="16" t="s">
        <v>6</v>
      </c>
      <c r="C76" s="70" t="s">
        <v>9</v>
      </c>
      <c r="D76" s="71"/>
    </row>
    <row r="77" spans="1:4" ht="15.75" customHeight="1" x14ac:dyDescent="0.25">
      <c r="A77" s="74" t="s">
        <v>246</v>
      </c>
      <c r="B77" s="14" t="s">
        <v>265</v>
      </c>
      <c r="C77" s="12" t="s">
        <v>64</v>
      </c>
      <c r="D77" s="13" t="s">
        <v>70</v>
      </c>
    </row>
    <row r="78" spans="1:4" x14ac:dyDescent="0.25">
      <c r="A78" s="75"/>
      <c r="B78" s="15" t="s">
        <v>266</v>
      </c>
      <c r="C78" s="7" t="s">
        <v>65</v>
      </c>
      <c r="D78" s="8" t="s">
        <v>71</v>
      </c>
    </row>
    <row r="79" spans="1:4" x14ac:dyDescent="0.25">
      <c r="A79" s="75"/>
      <c r="B79" s="15" t="s">
        <v>314</v>
      </c>
      <c r="C79" s="7" t="s">
        <v>66</v>
      </c>
      <c r="D79" s="8" t="s">
        <v>72</v>
      </c>
    </row>
    <row r="80" spans="1:4" x14ac:dyDescent="0.25">
      <c r="A80" s="75"/>
      <c r="B80" s="15" t="s">
        <v>267</v>
      </c>
      <c r="C80" s="7" t="s">
        <v>67</v>
      </c>
      <c r="D80" s="8" t="s">
        <v>73</v>
      </c>
    </row>
    <row r="81" spans="1:4" x14ac:dyDescent="0.25">
      <c r="A81" s="75"/>
      <c r="B81" s="15" t="s">
        <v>268</v>
      </c>
      <c r="C81" s="7" t="s">
        <v>69</v>
      </c>
      <c r="D81" s="8" t="s">
        <v>74</v>
      </c>
    </row>
    <row r="82" spans="1:4" ht="15.75" thickBot="1" x14ac:dyDescent="0.3">
      <c r="A82" s="76"/>
      <c r="B82" s="16" t="s">
        <v>269</v>
      </c>
      <c r="C82" s="10" t="s">
        <v>68</v>
      </c>
      <c r="D82" s="11" t="s">
        <v>396</v>
      </c>
    </row>
    <row r="83" spans="1:4" ht="15.75" customHeight="1" x14ac:dyDescent="0.25">
      <c r="A83" s="74" t="s">
        <v>247</v>
      </c>
      <c r="B83" s="14" t="s">
        <v>316</v>
      </c>
      <c r="C83" s="68" t="s">
        <v>125</v>
      </c>
      <c r="D83" s="69"/>
    </row>
    <row r="84" spans="1:4" x14ac:dyDescent="0.25">
      <c r="A84" s="75"/>
      <c r="B84" s="1" t="s">
        <v>315</v>
      </c>
      <c r="C84" s="66" t="s">
        <v>123</v>
      </c>
      <c r="D84" s="67"/>
    </row>
    <row r="85" spans="1:4" ht="15.75" thickBot="1" x14ac:dyDescent="0.3">
      <c r="A85" s="76"/>
      <c r="B85" s="9" t="s">
        <v>317</v>
      </c>
      <c r="C85" s="70" t="s">
        <v>124</v>
      </c>
      <c r="D85" s="71"/>
    </row>
    <row r="86" spans="1:4" x14ac:dyDescent="0.25">
      <c r="A86" s="74" t="s">
        <v>248</v>
      </c>
      <c r="B86" s="4" t="s">
        <v>318</v>
      </c>
      <c r="C86" s="68" t="s">
        <v>126</v>
      </c>
      <c r="D86" s="69"/>
    </row>
    <row r="87" spans="1:4" x14ac:dyDescent="0.25">
      <c r="A87" s="75"/>
      <c r="B87" s="1" t="s">
        <v>319</v>
      </c>
      <c r="C87" s="66" t="s">
        <v>127</v>
      </c>
      <c r="D87" s="67"/>
    </row>
    <row r="88" spans="1:4" x14ac:dyDescent="0.25">
      <c r="A88" s="75"/>
      <c r="B88" s="1" t="s">
        <v>320</v>
      </c>
      <c r="C88" s="66" t="s">
        <v>128</v>
      </c>
      <c r="D88" s="67"/>
    </row>
    <row r="89" spans="1:4" x14ac:dyDescent="0.25">
      <c r="A89" s="75"/>
      <c r="B89" s="1" t="s">
        <v>321</v>
      </c>
      <c r="C89" s="66" t="s">
        <v>129</v>
      </c>
      <c r="D89" s="67"/>
    </row>
    <row r="90" spans="1:4" x14ac:dyDescent="0.25">
      <c r="A90" s="75"/>
      <c r="B90" s="15" t="s">
        <v>5</v>
      </c>
      <c r="C90" s="66" t="s">
        <v>130</v>
      </c>
      <c r="D90" s="67"/>
    </row>
    <row r="91" spans="1:4" ht="15.75" thickBot="1" x14ac:dyDescent="0.3">
      <c r="A91" s="76"/>
      <c r="B91" s="16" t="s">
        <v>6</v>
      </c>
      <c r="C91" s="70" t="s">
        <v>9</v>
      </c>
      <c r="D91" s="71"/>
    </row>
    <row r="92" spans="1:4" ht="15.75" customHeight="1" x14ac:dyDescent="0.25">
      <c r="A92" s="74" t="s">
        <v>249</v>
      </c>
      <c r="B92" s="4" t="s">
        <v>322</v>
      </c>
      <c r="C92" s="68" t="s">
        <v>131</v>
      </c>
      <c r="D92" s="69"/>
    </row>
    <row r="93" spans="1:4" x14ac:dyDescent="0.25">
      <c r="A93" s="75"/>
      <c r="B93" s="1" t="s">
        <v>323</v>
      </c>
      <c r="C93" s="66" t="s">
        <v>132</v>
      </c>
      <c r="D93" s="67"/>
    </row>
    <row r="94" spans="1:4" x14ac:dyDescent="0.25">
      <c r="A94" s="75"/>
      <c r="B94" s="1" t="s">
        <v>324</v>
      </c>
      <c r="C94" s="66" t="s">
        <v>133</v>
      </c>
      <c r="D94" s="67"/>
    </row>
    <row r="95" spans="1:4" x14ac:dyDescent="0.25">
      <c r="A95" s="75"/>
      <c r="B95" s="1" t="s">
        <v>325</v>
      </c>
      <c r="C95" s="66" t="s">
        <v>134</v>
      </c>
      <c r="D95" s="67"/>
    </row>
    <row r="96" spans="1:4" ht="15.75" thickBot="1" x14ac:dyDescent="0.3">
      <c r="A96" s="76"/>
      <c r="B96" s="9" t="s">
        <v>326</v>
      </c>
      <c r="C96" s="70" t="s">
        <v>135</v>
      </c>
      <c r="D96" s="71"/>
    </row>
    <row r="97" spans="1:4" ht="15.75" customHeight="1" thickBot="1" x14ac:dyDescent="0.3">
      <c r="A97" s="77" t="s">
        <v>250</v>
      </c>
      <c r="B97" s="78"/>
      <c r="C97" s="72" t="s">
        <v>397</v>
      </c>
      <c r="D97" s="73"/>
    </row>
    <row r="98" spans="1:4" ht="15.75" customHeight="1" thickBot="1" x14ac:dyDescent="0.3">
      <c r="A98" s="77" t="s">
        <v>251</v>
      </c>
      <c r="B98" s="78"/>
      <c r="C98" s="72" t="s">
        <v>426</v>
      </c>
      <c r="D98" s="73"/>
    </row>
  </sheetData>
  <mergeCells count="88">
    <mergeCell ref="A92:A96"/>
    <mergeCell ref="A97:B97"/>
    <mergeCell ref="A98:B98"/>
    <mergeCell ref="A63:A68"/>
    <mergeCell ref="A69:A76"/>
    <mergeCell ref="A77:A82"/>
    <mergeCell ref="A83:A85"/>
    <mergeCell ref="A86:A91"/>
    <mergeCell ref="A45:B45"/>
    <mergeCell ref="A46:B46"/>
    <mergeCell ref="A47:A51"/>
    <mergeCell ref="A52:A56"/>
    <mergeCell ref="A57:A62"/>
    <mergeCell ref="A24:A30"/>
    <mergeCell ref="A31:B31"/>
    <mergeCell ref="A32:A37"/>
    <mergeCell ref="A38:A43"/>
    <mergeCell ref="A44:B44"/>
    <mergeCell ref="A7:A12"/>
    <mergeCell ref="A13:A16"/>
    <mergeCell ref="A17:A19"/>
    <mergeCell ref="A20:A22"/>
    <mergeCell ref="A23:B23"/>
    <mergeCell ref="C97:D97"/>
    <mergeCell ref="C98:D98"/>
    <mergeCell ref="C30:D30"/>
    <mergeCell ref="C37:D37"/>
    <mergeCell ref="C91:D91"/>
    <mergeCell ref="C92:D92"/>
    <mergeCell ref="C93:D93"/>
    <mergeCell ref="C94:D94"/>
    <mergeCell ref="C95:D95"/>
    <mergeCell ref="C96:D96"/>
    <mergeCell ref="C85:D85"/>
    <mergeCell ref="C86:D86"/>
    <mergeCell ref="C87:D87"/>
    <mergeCell ref="C88:D88"/>
    <mergeCell ref="C89:D89"/>
    <mergeCell ref="C90:D90"/>
    <mergeCell ref="C43:D43"/>
    <mergeCell ref="C44:D44"/>
    <mergeCell ref="C45:D45"/>
    <mergeCell ref="C46:D46"/>
    <mergeCell ref="C83:D83"/>
    <mergeCell ref="C62:D62"/>
    <mergeCell ref="C63:D63"/>
    <mergeCell ref="C64:D64"/>
    <mergeCell ref="C65:D65"/>
    <mergeCell ref="C66:D66"/>
    <mergeCell ref="C67:D67"/>
    <mergeCell ref="C56:D56"/>
    <mergeCell ref="C57:D57"/>
    <mergeCell ref="C58:D58"/>
    <mergeCell ref="C59:D59"/>
    <mergeCell ref="C60:D60"/>
    <mergeCell ref="C84:D84"/>
    <mergeCell ref="C74:D74"/>
    <mergeCell ref="C75:D75"/>
    <mergeCell ref="C76:D76"/>
    <mergeCell ref="C68:D68"/>
    <mergeCell ref="C69:D69"/>
    <mergeCell ref="C70:D70"/>
    <mergeCell ref="C71:D71"/>
    <mergeCell ref="C72:D72"/>
    <mergeCell ref="C73:D73"/>
    <mergeCell ref="C42:D42"/>
    <mergeCell ref="C17:D17"/>
    <mergeCell ref="C18:D18"/>
    <mergeCell ref="C19:D19"/>
    <mergeCell ref="C20:D20"/>
    <mergeCell ref="C21:D21"/>
    <mergeCell ref="C22:D22"/>
    <mergeCell ref="C23:D23"/>
    <mergeCell ref="C31:D31"/>
    <mergeCell ref="C38:D38"/>
    <mergeCell ref="C39:D39"/>
    <mergeCell ref="C40:D40"/>
    <mergeCell ref="C41:D41"/>
    <mergeCell ref="C61:D61"/>
    <mergeCell ref="C47:D47"/>
    <mergeCell ref="C48:D48"/>
    <mergeCell ref="C49:D49"/>
    <mergeCell ref="C50:D50"/>
    <mergeCell ref="C51:D51"/>
    <mergeCell ref="C52:D52"/>
    <mergeCell ref="C53:D53"/>
    <mergeCell ref="C54:D54"/>
    <mergeCell ref="C55:D55"/>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42"/>
  <sheetViews>
    <sheetView zoomScale="55" zoomScaleNormal="55" workbookViewId="0">
      <pane xSplit="1" topLeftCell="B1" activePane="topRight" state="frozen"/>
      <selection pane="topRight" activeCell="A5" sqref="A5"/>
    </sheetView>
  </sheetViews>
  <sheetFormatPr baseColWidth="10" defaultRowHeight="15" x14ac:dyDescent="0.25"/>
  <cols>
    <col min="1" max="1" width="50.42578125" style="20" customWidth="1"/>
    <col min="2" max="2" width="5.42578125" style="20" bestFit="1" customWidth="1"/>
    <col min="3" max="3" width="5.7109375" style="20" bestFit="1" customWidth="1"/>
    <col min="4" max="4" width="5.85546875" style="20" bestFit="1" customWidth="1"/>
    <col min="5" max="9" width="5" style="20" customWidth="1"/>
    <col min="10" max="10" width="5.7109375" style="20" bestFit="1" customWidth="1"/>
    <col min="11" max="11" width="9.140625" style="20" customWidth="1"/>
    <col min="12" max="12" width="6.28515625" style="20" customWidth="1"/>
    <col min="13" max="13" width="6.85546875" style="20" customWidth="1"/>
    <col min="14" max="14" width="6.42578125" style="20" customWidth="1"/>
    <col min="15" max="15" width="5" style="20" customWidth="1"/>
    <col min="16" max="16" width="5.85546875" style="20" bestFit="1" customWidth="1"/>
    <col min="17" max="17" width="6" style="20" bestFit="1" customWidth="1"/>
    <col min="18" max="18" width="14.7109375" style="20" bestFit="1" customWidth="1"/>
    <col min="19" max="25" width="5" style="20" customWidth="1"/>
    <col min="26" max="26" width="15.28515625" style="20" bestFit="1" customWidth="1"/>
    <col min="27" max="27" width="5" style="20" customWidth="1"/>
    <col min="28" max="28" width="7.28515625" style="20" bestFit="1" customWidth="1"/>
    <col min="29" max="29" width="7.140625" style="20" bestFit="1" customWidth="1"/>
    <col min="30" max="30" width="10.140625" style="20" bestFit="1" customWidth="1"/>
    <col min="31" max="31" width="7.42578125" style="20" bestFit="1" customWidth="1"/>
    <col min="32" max="32" width="5" style="20" customWidth="1"/>
    <col min="33" max="33" width="7.28515625" style="20" bestFit="1" customWidth="1"/>
    <col min="34" max="34" width="5.7109375" style="20" bestFit="1" customWidth="1"/>
    <col min="35" max="35" width="6.42578125" style="20" bestFit="1" customWidth="1"/>
    <col min="36" max="36" width="6.85546875" style="20" customWidth="1"/>
    <col min="37" max="38" width="5" style="20" customWidth="1"/>
    <col min="39" max="39" width="22.85546875" style="20" bestFit="1" customWidth="1"/>
    <col min="40" max="40" width="30" style="20" customWidth="1"/>
    <col min="41" max="41" width="22" style="20" customWidth="1"/>
    <col min="42" max="44" width="5" style="20" customWidth="1"/>
    <col min="45" max="45" width="5.85546875" style="20" bestFit="1" customWidth="1"/>
    <col min="46" max="49" width="5" style="20" customWidth="1"/>
    <col min="50" max="50" width="5.85546875" style="20" bestFit="1" customWidth="1"/>
    <col min="51" max="54" width="5" style="20" customWidth="1"/>
    <col min="55" max="55" width="5.85546875" style="20" bestFit="1" customWidth="1"/>
    <col min="56" max="56" width="5" style="20" customWidth="1"/>
    <col min="57" max="57" width="5.85546875" style="20" bestFit="1" customWidth="1"/>
    <col min="58" max="60" width="5" style="20" customWidth="1"/>
    <col min="61" max="61" width="5.85546875" style="20" bestFit="1" customWidth="1"/>
    <col min="62" max="62" width="5" style="20" customWidth="1"/>
    <col min="63" max="63" width="5.85546875" style="20" bestFit="1" customWidth="1"/>
    <col min="64" max="66" width="5" style="20" customWidth="1"/>
    <col min="67" max="67" width="5.85546875" style="20" bestFit="1" customWidth="1"/>
    <col min="68" max="68" width="5" style="20" customWidth="1"/>
    <col min="69" max="69" width="5.85546875" style="20" bestFit="1" customWidth="1"/>
    <col min="70" max="70" width="6.28515625" style="20" bestFit="1" customWidth="1"/>
    <col min="71" max="71" width="5" style="20" customWidth="1"/>
    <col min="72" max="74" width="5.140625" style="20" customWidth="1"/>
    <col min="75" max="75" width="5.85546875" style="20" bestFit="1" customWidth="1"/>
    <col min="76" max="76" width="5.140625" style="20" customWidth="1"/>
    <col min="77" max="77" width="5.85546875" style="20" bestFit="1" customWidth="1"/>
    <col min="78" max="78" width="6.42578125" style="20" customWidth="1"/>
    <col min="79" max="79" width="7.85546875" style="20" customWidth="1"/>
    <col min="80" max="80" width="5" style="20" customWidth="1"/>
    <col min="81" max="81" width="10" style="20" bestFit="1" customWidth="1"/>
    <col min="82" max="82" width="8.7109375" style="20" bestFit="1" customWidth="1"/>
    <col min="83" max="83" width="7.85546875" style="20" bestFit="1" customWidth="1"/>
    <col min="84" max="84" width="7.42578125" style="20" bestFit="1" customWidth="1"/>
    <col min="85" max="86" width="4.28515625" style="20" bestFit="1" customWidth="1"/>
    <col min="87" max="87" width="5" style="20" customWidth="1"/>
    <col min="88" max="88" width="6.7109375" style="20" bestFit="1" customWidth="1"/>
    <col min="89" max="89" width="5.7109375" style="20" bestFit="1" customWidth="1"/>
    <col min="90" max="90" width="8.5703125" style="20" bestFit="1" customWidth="1"/>
    <col min="91" max="91" width="5" style="20" customWidth="1"/>
    <col min="92" max="92" width="17" style="20" customWidth="1"/>
    <col min="93" max="93" width="45.5703125" style="20" bestFit="1" customWidth="1"/>
    <col min="94" max="16384" width="11.42578125" style="20"/>
  </cols>
  <sheetData>
    <row r="1" spans="1:93" ht="18.75" x14ac:dyDescent="0.3">
      <c r="A1" s="31" t="s">
        <v>376</v>
      </c>
    </row>
    <row r="3" spans="1:93" x14ac:dyDescent="0.25">
      <c r="A3" s="20" t="s">
        <v>377</v>
      </c>
    </row>
    <row r="4" spans="1:93" x14ac:dyDescent="0.25">
      <c r="A4" t="s">
        <v>433</v>
      </c>
    </row>
    <row r="5" spans="1:93" ht="15.75" thickBot="1" x14ac:dyDescent="0.3"/>
    <row r="6" spans="1:93" s="32" customFormat="1" ht="32.25" customHeight="1" x14ac:dyDescent="0.25">
      <c r="A6" s="95" t="s">
        <v>182</v>
      </c>
      <c r="B6" s="79" t="s">
        <v>183</v>
      </c>
      <c r="C6" s="80"/>
      <c r="D6" s="80"/>
      <c r="E6" s="80"/>
      <c r="F6" s="80"/>
      <c r="G6" s="81"/>
      <c r="H6" s="86" t="s">
        <v>184</v>
      </c>
      <c r="I6" s="82"/>
      <c r="J6" s="82"/>
      <c r="K6" s="83"/>
      <c r="L6" s="86" t="s">
        <v>195</v>
      </c>
      <c r="M6" s="82"/>
      <c r="N6" s="83"/>
      <c r="O6" s="86" t="s">
        <v>199</v>
      </c>
      <c r="P6" s="82"/>
      <c r="Q6" s="83"/>
      <c r="R6" s="91" t="s">
        <v>203</v>
      </c>
      <c r="S6" s="79" t="s">
        <v>204</v>
      </c>
      <c r="T6" s="80"/>
      <c r="U6" s="80"/>
      <c r="V6" s="80"/>
      <c r="W6" s="80"/>
      <c r="X6" s="80"/>
      <c r="Y6" s="81"/>
      <c r="Z6" s="89" t="s">
        <v>211</v>
      </c>
      <c r="AA6" s="79" t="s">
        <v>212</v>
      </c>
      <c r="AB6" s="80"/>
      <c r="AC6" s="80"/>
      <c r="AD6" s="80"/>
      <c r="AE6" s="80"/>
      <c r="AF6" s="81"/>
      <c r="AG6" s="82" t="s">
        <v>218</v>
      </c>
      <c r="AH6" s="82"/>
      <c r="AI6" s="82"/>
      <c r="AJ6" s="82"/>
      <c r="AK6" s="82"/>
      <c r="AL6" s="83"/>
      <c r="AM6" s="91" t="s">
        <v>223</v>
      </c>
      <c r="AN6" s="87" t="s">
        <v>432</v>
      </c>
      <c r="AO6" s="93" t="s">
        <v>225</v>
      </c>
      <c r="AP6" s="86" t="s">
        <v>226</v>
      </c>
      <c r="AQ6" s="82"/>
      <c r="AR6" s="82"/>
      <c r="AS6" s="82"/>
      <c r="AT6" s="83"/>
      <c r="AU6" s="86" t="s">
        <v>232</v>
      </c>
      <c r="AV6" s="82"/>
      <c r="AW6" s="82"/>
      <c r="AX6" s="82"/>
      <c r="AY6" s="83"/>
      <c r="AZ6" s="86" t="s">
        <v>242</v>
      </c>
      <c r="BA6" s="82"/>
      <c r="BB6" s="82"/>
      <c r="BC6" s="82"/>
      <c r="BD6" s="82"/>
      <c r="BE6" s="83"/>
      <c r="BF6" s="86" t="s">
        <v>388</v>
      </c>
      <c r="BG6" s="82"/>
      <c r="BH6" s="82"/>
      <c r="BI6" s="82"/>
      <c r="BJ6" s="82"/>
      <c r="BK6" s="83"/>
      <c r="BL6" s="86" t="s">
        <v>245</v>
      </c>
      <c r="BM6" s="82"/>
      <c r="BN6" s="82"/>
      <c r="BO6" s="82"/>
      <c r="BP6" s="82"/>
      <c r="BQ6" s="82"/>
      <c r="BR6" s="82"/>
      <c r="BS6" s="83"/>
      <c r="BT6" s="86" t="s">
        <v>246</v>
      </c>
      <c r="BU6" s="82"/>
      <c r="BV6" s="82"/>
      <c r="BW6" s="82"/>
      <c r="BX6" s="82"/>
      <c r="BY6" s="83"/>
      <c r="BZ6" s="86" t="s">
        <v>247</v>
      </c>
      <c r="CA6" s="82"/>
      <c r="CB6" s="82"/>
      <c r="CC6" s="79" t="s">
        <v>248</v>
      </c>
      <c r="CD6" s="80"/>
      <c r="CE6" s="80"/>
      <c r="CF6" s="80"/>
      <c r="CG6" s="80"/>
      <c r="CH6" s="81"/>
      <c r="CI6" s="82" t="s">
        <v>249</v>
      </c>
      <c r="CJ6" s="82"/>
      <c r="CK6" s="82"/>
      <c r="CL6" s="82"/>
      <c r="CM6" s="83"/>
      <c r="CN6" s="84" t="s">
        <v>250</v>
      </c>
      <c r="CO6" s="84" t="s">
        <v>251</v>
      </c>
    </row>
    <row r="7" spans="1:93" s="19" customFormat="1" ht="34.5" customHeight="1" x14ac:dyDescent="0.25">
      <c r="A7" s="95"/>
      <c r="B7" s="33" t="s">
        <v>185</v>
      </c>
      <c r="C7" s="34" t="s">
        <v>186</v>
      </c>
      <c r="D7" s="34" t="s">
        <v>187</v>
      </c>
      <c r="E7" s="34" t="s">
        <v>188</v>
      </c>
      <c r="F7" s="34" t="s">
        <v>189</v>
      </c>
      <c r="G7" s="35" t="s">
        <v>190</v>
      </c>
      <c r="H7" s="33" t="s">
        <v>191</v>
      </c>
      <c r="I7" s="34" t="s">
        <v>192</v>
      </c>
      <c r="J7" s="34" t="s">
        <v>193</v>
      </c>
      <c r="K7" s="35" t="s">
        <v>194</v>
      </c>
      <c r="L7" s="33" t="s">
        <v>196</v>
      </c>
      <c r="M7" s="36" t="s">
        <v>197</v>
      </c>
      <c r="N7" s="37" t="s">
        <v>198</v>
      </c>
      <c r="O7" s="33" t="s">
        <v>201</v>
      </c>
      <c r="P7" s="36" t="s">
        <v>200</v>
      </c>
      <c r="Q7" s="37" t="s">
        <v>202</v>
      </c>
      <c r="R7" s="92"/>
      <c r="S7" s="33" t="s">
        <v>205</v>
      </c>
      <c r="T7" s="34" t="s">
        <v>206</v>
      </c>
      <c r="U7" s="34" t="s">
        <v>207</v>
      </c>
      <c r="V7" s="34" t="s">
        <v>208</v>
      </c>
      <c r="W7" s="34" t="s">
        <v>209</v>
      </c>
      <c r="X7" s="34" t="s">
        <v>210</v>
      </c>
      <c r="Y7" s="35" t="s">
        <v>6</v>
      </c>
      <c r="Z7" s="90"/>
      <c r="AA7" s="33" t="s">
        <v>213</v>
      </c>
      <c r="AB7" s="34" t="s">
        <v>214</v>
      </c>
      <c r="AC7" s="34" t="s">
        <v>215</v>
      </c>
      <c r="AD7" s="34" t="s">
        <v>216</v>
      </c>
      <c r="AE7" s="34" t="s">
        <v>217</v>
      </c>
      <c r="AF7" s="35" t="s">
        <v>6</v>
      </c>
      <c r="AG7" s="36" t="s">
        <v>219</v>
      </c>
      <c r="AH7" s="34" t="s">
        <v>220</v>
      </c>
      <c r="AI7" s="34" t="s">
        <v>221</v>
      </c>
      <c r="AJ7" s="34" t="s">
        <v>222</v>
      </c>
      <c r="AK7" s="34" t="s">
        <v>5</v>
      </c>
      <c r="AL7" s="35" t="s">
        <v>6</v>
      </c>
      <c r="AM7" s="92"/>
      <c r="AN7" s="88"/>
      <c r="AO7" s="94"/>
      <c r="AP7" s="33" t="s">
        <v>227</v>
      </c>
      <c r="AQ7" s="34" t="s">
        <v>228</v>
      </c>
      <c r="AR7" s="34" t="s">
        <v>229</v>
      </c>
      <c r="AS7" s="34" t="s">
        <v>230</v>
      </c>
      <c r="AT7" s="35" t="s">
        <v>231</v>
      </c>
      <c r="AU7" s="33" t="s">
        <v>233</v>
      </c>
      <c r="AV7" s="34" t="s">
        <v>234</v>
      </c>
      <c r="AW7" s="34" t="s">
        <v>235</v>
      </c>
      <c r="AX7" s="34" t="s">
        <v>236</v>
      </c>
      <c r="AY7" s="35" t="s">
        <v>237</v>
      </c>
      <c r="AZ7" s="33" t="s">
        <v>238</v>
      </c>
      <c r="BA7" s="34" t="s">
        <v>239</v>
      </c>
      <c r="BB7" s="34" t="s">
        <v>240</v>
      </c>
      <c r="BC7" s="34" t="s">
        <v>241</v>
      </c>
      <c r="BD7" s="34" t="s">
        <v>243</v>
      </c>
      <c r="BE7" s="35" t="s">
        <v>244</v>
      </c>
      <c r="BF7" s="33" t="s">
        <v>252</v>
      </c>
      <c r="BG7" s="34" t="s">
        <v>253</v>
      </c>
      <c r="BH7" s="34" t="s">
        <v>254</v>
      </c>
      <c r="BI7" s="34" t="s">
        <v>255</v>
      </c>
      <c r="BJ7" s="34" t="s">
        <v>256</v>
      </c>
      <c r="BK7" s="35" t="s">
        <v>257</v>
      </c>
      <c r="BL7" s="33" t="s">
        <v>258</v>
      </c>
      <c r="BM7" s="36" t="s">
        <v>259</v>
      </c>
      <c r="BN7" s="36" t="s">
        <v>260</v>
      </c>
      <c r="BO7" s="36" t="s">
        <v>261</v>
      </c>
      <c r="BP7" s="36" t="s">
        <v>262</v>
      </c>
      <c r="BQ7" s="36" t="s">
        <v>263</v>
      </c>
      <c r="BR7" s="36" t="s">
        <v>264</v>
      </c>
      <c r="BS7" s="37" t="s">
        <v>6</v>
      </c>
      <c r="BT7" s="33" t="s">
        <v>265</v>
      </c>
      <c r="BU7" s="34" t="s">
        <v>266</v>
      </c>
      <c r="BV7" s="34" t="s">
        <v>314</v>
      </c>
      <c r="BW7" s="34" t="s">
        <v>267</v>
      </c>
      <c r="BX7" s="34" t="s">
        <v>268</v>
      </c>
      <c r="BY7" s="35" t="s">
        <v>269</v>
      </c>
      <c r="BZ7" s="33" t="s">
        <v>270</v>
      </c>
      <c r="CA7" s="36" t="s">
        <v>271</v>
      </c>
      <c r="CB7" s="38" t="s">
        <v>272</v>
      </c>
      <c r="CC7" s="33" t="s">
        <v>273</v>
      </c>
      <c r="CD7" s="34" t="s">
        <v>274</v>
      </c>
      <c r="CE7" s="34" t="s">
        <v>275</v>
      </c>
      <c r="CF7" s="34" t="s">
        <v>276</v>
      </c>
      <c r="CG7" s="34" t="s">
        <v>5</v>
      </c>
      <c r="CH7" s="35" t="s">
        <v>6</v>
      </c>
      <c r="CI7" s="36" t="s">
        <v>277</v>
      </c>
      <c r="CJ7" s="34" t="s">
        <v>278</v>
      </c>
      <c r="CK7" s="34" t="s">
        <v>279</v>
      </c>
      <c r="CL7" s="34" t="s">
        <v>280</v>
      </c>
      <c r="CM7" s="35" t="s">
        <v>281</v>
      </c>
      <c r="CN7" s="85"/>
      <c r="CO7" s="85"/>
    </row>
    <row r="8" spans="1:93" ht="59.25" customHeight="1" thickBot="1" x14ac:dyDescent="0.3">
      <c r="A8" s="24" t="s">
        <v>151</v>
      </c>
      <c r="B8" s="39" t="s">
        <v>136</v>
      </c>
      <c r="C8" s="40"/>
      <c r="D8" s="40"/>
      <c r="E8" s="40" t="s">
        <v>136</v>
      </c>
      <c r="F8" s="40"/>
      <c r="G8" s="41"/>
      <c r="H8" s="39"/>
      <c r="I8" s="40"/>
      <c r="J8" s="40" t="s">
        <v>136</v>
      </c>
      <c r="K8" s="41" t="s">
        <v>136</v>
      </c>
      <c r="L8" s="39"/>
      <c r="M8" s="42" t="s">
        <v>136</v>
      </c>
      <c r="N8" s="43"/>
      <c r="O8" s="39" t="s">
        <v>136</v>
      </c>
      <c r="P8" s="42"/>
      <c r="Q8" s="43"/>
      <c r="R8" s="44" t="s">
        <v>0</v>
      </c>
      <c r="S8" s="39" t="s">
        <v>136</v>
      </c>
      <c r="T8" s="40"/>
      <c r="U8" s="40"/>
      <c r="V8" s="40"/>
      <c r="W8" s="40"/>
      <c r="X8" s="40"/>
      <c r="Y8" s="41"/>
      <c r="Z8" s="45" t="s">
        <v>1</v>
      </c>
      <c r="AA8" s="39"/>
      <c r="AB8" s="40"/>
      <c r="AC8" s="40"/>
      <c r="AD8" s="40"/>
      <c r="AE8" s="40"/>
      <c r="AF8" s="41" t="s">
        <v>136</v>
      </c>
      <c r="AG8" s="42" t="s">
        <v>136</v>
      </c>
      <c r="AH8" s="40" t="s">
        <v>136</v>
      </c>
      <c r="AI8" s="40"/>
      <c r="AJ8" s="40"/>
      <c r="AK8" s="40"/>
      <c r="AL8" s="41"/>
      <c r="AM8" s="46" t="s">
        <v>11</v>
      </c>
      <c r="AN8" s="47" t="s">
        <v>139</v>
      </c>
      <c r="AO8" s="43" t="s">
        <v>13</v>
      </c>
      <c r="AP8" s="39" t="s">
        <v>136</v>
      </c>
      <c r="AQ8" s="40"/>
      <c r="AR8" s="40" t="s">
        <v>136</v>
      </c>
      <c r="AS8" s="40"/>
      <c r="AT8" s="41"/>
      <c r="AU8" s="39"/>
      <c r="AV8" s="40"/>
      <c r="AW8" s="40"/>
      <c r="AX8" s="40"/>
      <c r="AY8" s="41" t="s">
        <v>136</v>
      </c>
      <c r="AZ8" s="39" t="s">
        <v>136</v>
      </c>
      <c r="BA8" s="40"/>
      <c r="BB8" s="40"/>
      <c r="BC8" s="40"/>
      <c r="BD8" s="40"/>
      <c r="BE8" s="41"/>
      <c r="BF8" s="39" t="s">
        <v>136</v>
      </c>
      <c r="BG8" s="42"/>
      <c r="BH8" s="42" t="s">
        <v>136</v>
      </c>
      <c r="BI8" s="42" t="s">
        <v>136</v>
      </c>
      <c r="BJ8" s="42"/>
      <c r="BK8" s="43"/>
      <c r="BL8" s="39" t="s">
        <v>136</v>
      </c>
      <c r="BM8" s="42" t="s">
        <v>136</v>
      </c>
      <c r="BN8" s="42" t="s">
        <v>136</v>
      </c>
      <c r="BO8" s="42"/>
      <c r="BP8" s="42"/>
      <c r="BQ8" s="42"/>
      <c r="BR8" s="42"/>
      <c r="BS8" s="43"/>
      <c r="BT8" s="39"/>
      <c r="BU8" s="40"/>
      <c r="BV8" s="40" t="s">
        <v>136</v>
      </c>
      <c r="BW8" s="40"/>
      <c r="BX8" s="40" t="s">
        <v>136</v>
      </c>
      <c r="BY8" s="41" t="s">
        <v>136</v>
      </c>
      <c r="BZ8" s="39" t="s">
        <v>136</v>
      </c>
      <c r="CA8" s="42"/>
      <c r="CB8" s="45"/>
      <c r="CC8" s="39"/>
      <c r="CD8" s="40" t="s">
        <v>136</v>
      </c>
      <c r="CE8" s="40"/>
      <c r="CF8" s="40"/>
      <c r="CG8" s="40"/>
      <c r="CH8" s="41"/>
      <c r="CI8" s="42" t="s">
        <v>136</v>
      </c>
      <c r="CJ8" s="40"/>
      <c r="CK8" s="40"/>
      <c r="CL8" s="40"/>
      <c r="CM8" s="41"/>
      <c r="CN8" s="48" t="s">
        <v>14</v>
      </c>
      <c r="CO8" s="48" t="s">
        <v>16</v>
      </c>
    </row>
    <row r="9" spans="1:93" ht="59.25" customHeight="1" thickBot="1" x14ac:dyDescent="0.3">
      <c r="A9" s="24" t="s">
        <v>152</v>
      </c>
      <c r="B9" s="39"/>
      <c r="C9" s="40"/>
      <c r="D9" s="40"/>
      <c r="E9" s="40" t="s">
        <v>136</v>
      </c>
      <c r="F9" s="40" t="s">
        <v>136</v>
      </c>
      <c r="G9" s="41"/>
      <c r="H9" s="39"/>
      <c r="I9" s="40" t="s">
        <v>136</v>
      </c>
      <c r="J9" s="40" t="s">
        <v>136</v>
      </c>
      <c r="K9" s="41" t="s">
        <v>136</v>
      </c>
      <c r="L9" s="39"/>
      <c r="M9" s="42"/>
      <c r="N9" s="43" t="s">
        <v>136</v>
      </c>
      <c r="O9" s="39" t="s">
        <v>136</v>
      </c>
      <c r="P9" s="42" t="s">
        <v>136</v>
      </c>
      <c r="Q9" s="43"/>
      <c r="R9" s="49" t="s">
        <v>0</v>
      </c>
      <c r="S9" s="39" t="s">
        <v>136</v>
      </c>
      <c r="T9" s="40"/>
      <c r="U9" s="40"/>
      <c r="V9" s="40" t="s">
        <v>136</v>
      </c>
      <c r="W9" s="40"/>
      <c r="X9" s="40"/>
      <c r="Y9" s="41"/>
      <c r="Z9" s="45" t="s">
        <v>7</v>
      </c>
      <c r="AA9" s="39"/>
      <c r="AB9" s="40"/>
      <c r="AC9" s="40"/>
      <c r="AD9" s="40"/>
      <c r="AE9" s="40"/>
      <c r="AF9" s="41" t="s">
        <v>136</v>
      </c>
      <c r="AG9" s="42"/>
      <c r="AH9" s="40"/>
      <c r="AI9" s="40"/>
      <c r="AJ9" s="40"/>
      <c r="AK9" s="40" t="s">
        <v>136</v>
      </c>
      <c r="AL9" s="41"/>
      <c r="AM9" s="46" t="s">
        <v>12</v>
      </c>
      <c r="AN9" s="47" t="s">
        <v>140</v>
      </c>
      <c r="AO9" s="43" t="s">
        <v>10</v>
      </c>
      <c r="AP9" s="39"/>
      <c r="AQ9" s="40" t="s">
        <v>136</v>
      </c>
      <c r="AR9" s="40" t="s">
        <v>136</v>
      </c>
      <c r="AS9" s="40"/>
      <c r="AT9" s="41" t="s">
        <v>136</v>
      </c>
      <c r="AU9" s="39" t="s">
        <v>136</v>
      </c>
      <c r="AV9" s="40"/>
      <c r="AW9" s="40"/>
      <c r="AX9" s="40"/>
      <c r="AY9" s="41" t="s">
        <v>136</v>
      </c>
      <c r="AZ9" s="39"/>
      <c r="BA9" s="40"/>
      <c r="BB9" s="40" t="s">
        <v>136</v>
      </c>
      <c r="BC9" s="40" t="s">
        <v>136</v>
      </c>
      <c r="BD9" s="40"/>
      <c r="BE9" s="41"/>
      <c r="BF9" s="39"/>
      <c r="BG9" s="42" t="s">
        <v>136</v>
      </c>
      <c r="BH9" s="42" t="s">
        <v>136</v>
      </c>
      <c r="BI9" s="42"/>
      <c r="BJ9" s="42" t="s">
        <v>136</v>
      </c>
      <c r="BK9" s="43"/>
      <c r="BL9" s="39"/>
      <c r="BM9" s="42"/>
      <c r="BN9" s="42"/>
      <c r="BO9" s="42" t="s">
        <v>136</v>
      </c>
      <c r="BP9" s="42" t="s">
        <v>136</v>
      </c>
      <c r="BQ9" s="42" t="s">
        <v>136</v>
      </c>
      <c r="BR9" s="42"/>
      <c r="BS9" s="43"/>
      <c r="BT9" s="39"/>
      <c r="BU9" s="40" t="s">
        <v>136</v>
      </c>
      <c r="BV9" s="40"/>
      <c r="BW9" s="40"/>
      <c r="BX9" s="40" t="s">
        <v>136</v>
      </c>
      <c r="BY9" s="41"/>
      <c r="BZ9" s="39" t="s">
        <v>136</v>
      </c>
      <c r="CA9" s="42"/>
      <c r="CB9" s="45"/>
      <c r="CC9" s="39" t="s">
        <v>136</v>
      </c>
      <c r="CD9" s="40"/>
      <c r="CE9" s="40"/>
      <c r="CF9" s="40"/>
      <c r="CG9" s="40"/>
      <c r="CH9" s="41"/>
      <c r="CI9" s="42"/>
      <c r="CJ9" s="40"/>
      <c r="CK9" s="40" t="s">
        <v>136</v>
      </c>
      <c r="CL9" s="40"/>
      <c r="CM9" s="41"/>
      <c r="CN9" s="48" t="s">
        <v>15</v>
      </c>
      <c r="CO9" s="48" t="s">
        <v>17</v>
      </c>
    </row>
    <row r="10" spans="1:93" ht="59.25" customHeight="1" thickBot="1" x14ac:dyDescent="0.3">
      <c r="A10" s="24" t="s">
        <v>153</v>
      </c>
      <c r="B10" s="39" t="s">
        <v>136</v>
      </c>
      <c r="C10" s="40"/>
      <c r="D10" s="40"/>
      <c r="E10" s="40"/>
      <c r="F10" s="40" t="s">
        <v>136</v>
      </c>
      <c r="G10" s="41"/>
      <c r="H10" s="39"/>
      <c r="I10" s="40" t="s">
        <v>136</v>
      </c>
      <c r="J10" s="40" t="s">
        <v>136</v>
      </c>
      <c r="K10" s="41"/>
      <c r="L10" s="39" t="s">
        <v>136</v>
      </c>
      <c r="M10" s="42" t="s">
        <v>136</v>
      </c>
      <c r="N10" s="43"/>
      <c r="O10" s="39" t="s">
        <v>136</v>
      </c>
      <c r="P10" s="42"/>
      <c r="Q10" s="43"/>
      <c r="R10" s="44" t="s">
        <v>0</v>
      </c>
      <c r="S10" s="39" t="s">
        <v>136</v>
      </c>
      <c r="T10" s="40"/>
      <c r="U10" s="40"/>
      <c r="V10" s="40" t="s">
        <v>136</v>
      </c>
      <c r="W10" s="40"/>
      <c r="X10" s="40"/>
      <c r="Y10" s="41"/>
      <c r="Z10" s="45" t="s">
        <v>1</v>
      </c>
      <c r="AA10" s="39"/>
      <c r="AB10" s="40"/>
      <c r="AC10" s="40"/>
      <c r="AD10" s="40"/>
      <c r="AE10" s="40"/>
      <c r="AF10" s="41" t="s">
        <v>136</v>
      </c>
      <c r="AG10" s="42"/>
      <c r="AH10" s="40"/>
      <c r="AI10" s="40"/>
      <c r="AJ10" s="40"/>
      <c r="AK10" s="40" t="s">
        <v>136</v>
      </c>
      <c r="AL10" s="41"/>
      <c r="AM10" s="46" t="s">
        <v>11</v>
      </c>
      <c r="AN10" s="60" t="s">
        <v>141</v>
      </c>
      <c r="AO10" s="43" t="s">
        <v>10</v>
      </c>
      <c r="AP10" s="39"/>
      <c r="AQ10" s="40" t="s">
        <v>136</v>
      </c>
      <c r="AR10" s="40" t="s">
        <v>136</v>
      </c>
      <c r="AS10" s="40"/>
      <c r="AT10" s="41"/>
      <c r="AU10" s="39" t="s">
        <v>136</v>
      </c>
      <c r="AV10" s="40"/>
      <c r="AW10" s="40" t="s">
        <v>136</v>
      </c>
      <c r="AX10" s="40"/>
      <c r="AY10" s="41"/>
      <c r="AZ10" s="39"/>
      <c r="BA10" s="40" t="s">
        <v>136</v>
      </c>
      <c r="BB10" s="40"/>
      <c r="BC10" s="40"/>
      <c r="BD10" s="40"/>
      <c r="BE10" s="41" t="s">
        <v>136</v>
      </c>
      <c r="BF10" s="39"/>
      <c r="BG10" s="42" t="s">
        <v>136</v>
      </c>
      <c r="BH10" s="42"/>
      <c r="BI10" s="42" t="s">
        <v>136</v>
      </c>
      <c r="BJ10" s="42"/>
      <c r="BK10" s="43"/>
      <c r="BL10" s="39"/>
      <c r="BM10" s="42" t="s">
        <v>136</v>
      </c>
      <c r="BN10" s="42" t="s">
        <v>136</v>
      </c>
      <c r="BO10" s="42" t="s">
        <v>136</v>
      </c>
      <c r="BP10" s="42"/>
      <c r="BQ10" s="42" t="s">
        <v>136</v>
      </c>
      <c r="BR10" s="42"/>
      <c r="BS10" s="43"/>
      <c r="BT10" s="39"/>
      <c r="BU10" s="40" t="s">
        <v>136</v>
      </c>
      <c r="BV10" s="40"/>
      <c r="BW10" s="40"/>
      <c r="BX10" s="40" t="s">
        <v>136</v>
      </c>
      <c r="BY10" s="41"/>
      <c r="BZ10" s="39"/>
      <c r="CA10" s="42"/>
      <c r="CB10" s="45" t="s">
        <v>136</v>
      </c>
      <c r="CC10" s="39" t="s">
        <v>136</v>
      </c>
      <c r="CD10" s="40"/>
      <c r="CE10" s="40"/>
      <c r="CF10" s="40"/>
      <c r="CG10" s="40"/>
      <c r="CH10" s="41"/>
      <c r="CI10" s="42"/>
      <c r="CJ10" s="40"/>
      <c r="CK10" s="40"/>
      <c r="CL10" s="40" t="s">
        <v>136</v>
      </c>
      <c r="CM10" s="41"/>
      <c r="CN10" s="48" t="s">
        <v>15</v>
      </c>
      <c r="CO10" s="48" t="s">
        <v>17</v>
      </c>
    </row>
    <row r="11" spans="1:93" ht="59.25" customHeight="1" thickBot="1" x14ac:dyDescent="0.3">
      <c r="A11" s="24" t="s">
        <v>154</v>
      </c>
      <c r="B11" s="39"/>
      <c r="C11" s="40" t="s">
        <v>136</v>
      </c>
      <c r="D11" s="40"/>
      <c r="E11" s="40"/>
      <c r="F11" s="40"/>
      <c r="G11" s="41" t="s">
        <v>136</v>
      </c>
      <c r="H11" s="39"/>
      <c r="I11" s="40"/>
      <c r="J11" s="40" t="s">
        <v>136</v>
      </c>
      <c r="K11" s="41"/>
      <c r="L11" s="39" t="s">
        <v>136</v>
      </c>
      <c r="M11" s="42"/>
      <c r="N11" s="43"/>
      <c r="O11" s="39" t="s">
        <v>136</v>
      </c>
      <c r="P11" s="42"/>
      <c r="Q11" s="43"/>
      <c r="R11" s="49" t="s">
        <v>0</v>
      </c>
      <c r="S11" s="39" t="s">
        <v>136</v>
      </c>
      <c r="T11" s="40" t="s">
        <v>136</v>
      </c>
      <c r="U11" s="40"/>
      <c r="V11" s="40"/>
      <c r="W11" s="40" t="s">
        <v>136</v>
      </c>
      <c r="X11" s="40"/>
      <c r="Y11" s="41"/>
      <c r="Z11" s="45" t="s">
        <v>1</v>
      </c>
      <c r="AA11" s="39"/>
      <c r="AB11" s="40"/>
      <c r="AC11" s="40"/>
      <c r="AD11" s="40"/>
      <c r="AE11" s="40"/>
      <c r="AF11" s="41" t="s">
        <v>136</v>
      </c>
      <c r="AG11" s="42"/>
      <c r="AH11" s="40"/>
      <c r="AI11" s="40"/>
      <c r="AJ11" s="40"/>
      <c r="AK11" s="40"/>
      <c r="AL11" s="41" t="s">
        <v>136</v>
      </c>
      <c r="AM11" s="46" t="s">
        <v>11</v>
      </c>
      <c r="AN11" s="47" t="s">
        <v>142</v>
      </c>
      <c r="AO11" s="43" t="s">
        <v>10</v>
      </c>
      <c r="AP11" s="39" t="s">
        <v>136</v>
      </c>
      <c r="AQ11" s="40" t="s">
        <v>136</v>
      </c>
      <c r="AR11" s="40" t="s">
        <v>136</v>
      </c>
      <c r="AS11" s="40"/>
      <c r="AT11" s="41"/>
      <c r="AU11" s="39" t="s">
        <v>136</v>
      </c>
      <c r="AV11" s="40"/>
      <c r="AW11" s="40"/>
      <c r="AX11" s="40"/>
      <c r="AY11" s="41"/>
      <c r="AZ11" s="39" t="s">
        <v>136</v>
      </c>
      <c r="BA11" s="40" t="s">
        <v>136</v>
      </c>
      <c r="BB11" s="40" t="s">
        <v>136</v>
      </c>
      <c r="BC11" s="40"/>
      <c r="BD11" s="40"/>
      <c r="BE11" s="41"/>
      <c r="BF11" s="39" t="s">
        <v>136</v>
      </c>
      <c r="BG11" s="42"/>
      <c r="BH11" s="42" t="s">
        <v>136</v>
      </c>
      <c r="BI11" s="42"/>
      <c r="BJ11" s="42"/>
      <c r="BK11" s="43"/>
      <c r="BL11" s="39" t="s">
        <v>136</v>
      </c>
      <c r="BM11" s="42"/>
      <c r="BN11" s="42"/>
      <c r="BO11" s="42" t="s">
        <v>136</v>
      </c>
      <c r="BP11" s="42"/>
      <c r="BQ11" s="42"/>
      <c r="BR11" s="42" t="s">
        <v>136</v>
      </c>
      <c r="BS11" s="43"/>
      <c r="BT11" s="39" t="s">
        <v>136</v>
      </c>
      <c r="BU11" s="40"/>
      <c r="BV11" s="40" t="s">
        <v>136</v>
      </c>
      <c r="BW11" s="40"/>
      <c r="BX11" s="40"/>
      <c r="BY11" s="41"/>
      <c r="BZ11" s="39"/>
      <c r="CA11" s="42"/>
      <c r="CB11" s="45" t="s">
        <v>136</v>
      </c>
      <c r="CC11" s="39"/>
      <c r="CD11" s="40" t="s">
        <v>136</v>
      </c>
      <c r="CE11" s="40" t="s">
        <v>136</v>
      </c>
      <c r="CF11" s="40"/>
      <c r="CG11" s="40"/>
      <c r="CH11" s="41"/>
      <c r="CI11" s="42"/>
      <c r="CJ11" s="40"/>
      <c r="CK11" s="40" t="s">
        <v>136</v>
      </c>
      <c r="CL11" s="40"/>
      <c r="CM11" s="41"/>
      <c r="CN11" s="48" t="s">
        <v>14</v>
      </c>
      <c r="CO11" s="48" t="s">
        <v>18</v>
      </c>
    </row>
    <row r="12" spans="1:93" ht="59.25" customHeight="1" thickBot="1" x14ac:dyDescent="0.3">
      <c r="A12" s="24" t="s">
        <v>155</v>
      </c>
      <c r="B12" s="39"/>
      <c r="C12" s="40"/>
      <c r="D12" s="40"/>
      <c r="E12" s="40"/>
      <c r="F12" s="40" t="s">
        <v>136</v>
      </c>
      <c r="G12" s="41"/>
      <c r="H12" s="39"/>
      <c r="I12" s="40" t="s">
        <v>136</v>
      </c>
      <c r="J12" s="40"/>
      <c r="K12" s="41" t="s">
        <v>136</v>
      </c>
      <c r="L12" s="39" t="s">
        <v>136</v>
      </c>
      <c r="M12" s="42"/>
      <c r="N12" s="43"/>
      <c r="O12" s="39" t="s">
        <v>136</v>
      </c>
      <c r="P12" s="42" t="s">
        <v>136</v>
      </c>
      <c r="Q12" s="43" t="s">
        <v>136</v>
      </c>
      <c r="R12" s="44" t="s">
        <v>0</v>
      </c>
      <c r="S12" s="39" t="s">
        <v>136</v>
      </c>
      <c r="T12" s="40"/>
      <c r="U12" s="40"/>
      <c r="V12" s="40"/>
      <c r="W12" s="40" t="s">
        <v>136</v>
      </c>
      <c r="X12" s="40" t="s">
        <v>136</v>
      </c>
      <c r="Y12" s="41"/>
      <c r="Z12" s="45" t="s">
        <v>1</v>
      </c>
      <c r="AA12" s="39"/>
      <c r="AB12" s="40"/>
      <c r="AC12" s="40"/>
      <c r="AD12" s="40"/>
      <c r="AE12" s="40"/>
      <c r="AF12" s="41" t="s">
        <v>136</v>
      </c>
      <c r="AG12" s="42"/>
      <c r="AH12" s="40"/>
      <c r="AI12" s="40"/>
      <c r="AJ12" s="40"/>
      <c r="AK12" s="40"/>
      <c r="AL12" s="41" t="s">
        <v>136</v>
      </c>
      <c r="AM12" s="46" t="s">
        <v>12</v>
      </c>
      <c r="AN12" s="47" t="s">
        <v>143</v>
      </c>
      <c r="AO12" s="43" t="s">
        <v>10</v>
      </c>
      <c r="AP12" s="39" t="s">
        <v>136</v>
      </c>
      <c r="AQ12" s="40" t="s">
        <v>136</v>
      </c>
      <c r="AR12" s="40" t="s">
        <v>136</v>
      </c>
      <c r="AS12" s="40" t="s">
        <v>136</v>
      </c>
      <c r="AT12" s="41"/>
      <c r="AU12" s="39" t="s">
        <v>136</v>
      </c>
      <c r="AV12" s="40" t="s">
        <v>136</v>
      </c>
      <c r="AW12" s="40"/>
      <c r="AX12" s="40"/>
      <c r="AY12" s="41"/>
      <c r="AZ12" s="39" t="s">
        <v>136</v>
      </c>
      <c r="BA12" s="40"/>
      <c r="BB12" s="40" t="s">
        <v>136</v>
      </c>
      <c r="BC12" s="40"/>
      <c r="BD12" s="40"/>
      <c r="BE12" s="41"/>
      <c r="BF12" s="39"/>
      <c r="BG12" s="42" t="s">
        <v>136</v>
      </c>
      <c r="BH12" s="42" t="s">
        <v>136</v>
      </c>
      <c r="BI12" s="42"/>
      <c r="BJ12" s="42"/>
      <c r="BK12" s="43"/>
      <c r="BL12" s="39"/>
      <c r="BM12" s="42"/>
      <c r="BN12" s="42" t="s">
        <v>136</v>
      </c>
      <c r="BO12" s="42"/>
      <c r="BP12" s="42"/>
      <c r="BQ12" s="42"/>
      <c r="BR12" s="42"/>
      <c r="BS12" s="43"/>
      <c r="BT12" s="39"/>
      <c r="BU12" s="40"/>
      <c r="BV12" s="40" t="s">
        <v>136</v>
      </c>
      <c r="BW12" s="40"/>
      <c r="BX12" s="40"/>
      <c r="BY12" s="41"/>
      <c r="BZ12" s="39"/>
      <c r="CA12" s="42"/>
      <c r="CB12" s="45" t="s">
        <v>136</v>
      </c>
      <c r="CC12" s="39"/>
      <c r="CD12" s="40"/>
      <c r="CE12" s="40"/>
      <c r="CF12" s="40"/>
      <c r="CG12" s="40"/>
      <c r="CH12" s="41" t="s">
        <v>136</v>
      </c>
      <c r="CI12" s="42"/>
      <c r="CJ12" s="40"/>
      <c r="CK12" s="40"/>
      <c r="CL12" s="40" t="s">
        <v>136</v>
      </c>
      <c r="CM12" s="41"/>
      <c r="CN12" s="48" t="s">
        <v>15</v>
      </c>
      <c r="CO12" s="48" t="s">
        <v>17</v>
      </c>
    </row>
    <row r="13" spans="1:93" ht="59.25" customHeight="1" thickBot="1" x14ac:dyDescent="0.3">
      <c r="A13" s="24" t="s">
        <v>156</v>
      </c>
      <c r="B13" s="39" t="s">
        <v>136</v>
      </c>
      <c r="C13" s="40"/>
      <c r="D13" s="40"/>
      <c r="E13" s="40"/>
      <c r="F13" s="40"/>
      <c r="G13" s="41" t="s">
        <v>136</v>
      </c>
      <c r="H13" s="39"/>
      <c r="I13" s="40"/>
      <c r="J13" s="40"/>
      <c r="K13" s="41" t="s">
        <v>136</v>
      </c>
      <c r="L13" s="39" t="s">
        <v>136</v>
      </c>
      <c r="M13" s="42"/>
      <c r="N13" s="43"/>
      <c r="O13" s="39" t="s">
        <v>136</v>
      </c>
      <c r="P13" s="42"/>
      <c r="Q13" s="43"/>
      <c r="R13" s="44" t="s">
        <v>0</v>
      </c>
      <c r="S13" s="39"/>
      <c r="T13" s="40" t="s">
        <v>136</v>
      </c>
      <c r="U13" s="40"/>
      <c r="V13" s="40"/>
      <c r="W13" s="40" t="s">
        <v>136</v>
      </c>
      <c r="X13" s="40"/>
      <c r="Y13" s="41"/>
      <c r="Z13" s="45" t="s">
        <v>8</v>
      </c>
      <c r="AA13" s="39" t="s">
        <v>136</v>
      </c>
      <c r="AB13" s="40"/>
      <c r="AC13" s="40"/>
      <c r="AD13" s="40"/>
      <c r="AE13" s="40"/>
      <c r="AF13" s="41"/>
      <c r="AG13" s="42"/>
      <c r="AH13" s="40"/>
      <c r="AI13" s="40"/>
      <c r="AJ13" s="40"/>
      <c r="AK13" s="40" t="s">
        <v>136</v>
      </c>
      <c r="AL13" s="41"/>
      <c r="AM13" s="46" t="s">
        <v>12</v>
      </c>
      <c r="AN13" s="60" t="s">
        <v>144</v>
      </c>
      <c r="AO13" s="43" t="s">
        <v>6</v>
      </c>
      <c r="AP13" s="39"/>
      <c r="AQ13" s="40" t="s">
        <v>136</v>
      </c>
      <c r="AR13" s="40" t="s">
        <v>136</v>
      </c>
      <c r="AS13" s="40" t="s">
        <v>136</v>
      </c>
      <c r="AT13" s="41"/>
      <c r="AU13" s="39" t="s">
        <v>136</v>
      </c>
      <c r="AV13" s="40" t="s">
        <v>136</v>
      </c>
      <c r="AW13" s="40" t="s">
        <v>136</v>
      </c>
      <c r="AX13" s="40"/>
      <c r="AY13" s="41"/>
      <c r="AZ13" s="39" t="s">
        <v>136</v>
      </c>
      <c r="BA13" s="40"/>
      <c r="BB13" s="40"/>
      <c r="BC13" s="40" t="s">
        <v>136</v>
      </c>
      <c r="BD13" s="40"/>
      <c r="BE13" s="41"/>
      <c r="BF13" s="39"/>
      <c r="BG13" s="42" t="s">
        <v>136</v>
      </c>
      <c r="BH13" s="42"/>
      <c r="BI13" s="42"/>
      <c r="BJ13" s="42" t="s">
        <v>136</v>
      </c>
      <c r="BK13" s="43"/>
      <c r="BL13" s="39"/>
      <c r="BM13" s="42"/>
      <c r="BN13" s="42"/>
      <c r="BO13" s="42" t="s">
        <v>136</v>
      </c>
      <c r="BP13" s="42"/>
      <c r="BQ13" s="42"/>
      <c r="BR13" s="42" t="s">
        <v>136</v>
      </c>
      <c r="BS13" s="43"/>
      <c r="BT13" s="39" t="s">
        <v>136</v>
      </c>
      <c r="BU13" s="40"/>
      <c r="BV13" s="40"/>
      <c r="BW13" s="40"/>
      <c r="BX13" s="40" t="s">
        <v>136</v>
      </c>
      <c r="BY13" s="41"/>
      <c r="BZ13" s="39"/>
      <c r="CA13" s="42" t="s">
        <v>136</v>
      </c>
      <c r="CB13" s="45"/>
      <c r="CC13" s="39"/>
      <c r="CD13" s="40"/>
      <c r="CE13" s="40"/>
      <c r="CF13" s="40" t="s">
        <v>136</v>
      </c>
      <c r="CG13" s="40"/>
      <c r="CH13" s="41"/>
      <c r="CI13" s="42"/>
      <c r="CJ13" s="40"/>
      <c r="CK13" s="40"/>
      <c r="CL13" s="40" t="s">
        <v>136</v>
      </c>
      <c r="CM13" s="41"/>
      <c r="CN13" s="48" t="s">
        <v>14</v>
      </c>
      <c r="CO13" s="48" t="s">
        <v>19</v>
      </c>
    </row>
    <row r="14" spans="1:93" ht="59.25" customHeight="1" thickBot="1" x14ac:dyDescent="0.3">
      <c r="A14" s="24" t="s">
        <v>157</v>
      </c>
      <c r="B14" s="39"/>
      <c r="C14" s="40"/>
      <c r="D14" s="40"/>
      <c r="E14" s="40"/>
      <c r="F14" s="40"/>
      <c r="G14" s="41" t="s">
        <v>136</v>
      </c>
      <c r="H14" s="39"/>
      <c r="I14" s="40"/>
      <c r="J14" s="40" t="s">
        <v>136</v>
      </c>
      <c r="K14" s="41"/>
      <c r="L14" s="39" t="s">
        <v>136</v>
      </c>
      <c r="M14" s="42"/>
      <c r="N14" s="43"/>
      <c r="O14" s="39" t="s">
        <v>136</v>
      </c>
      <c r="P14" s="42"/>
      <c r="Q14" s="43"/>
      <c r="R14" s="44" t="s">
        <v>0</v>
      </c>
      <c r="S14" s="39" t="s">
        <v>136</v>
      </c>
      <c r="T14" s="40"/>
      <c r="U14" s="40" t="s">
        <v>136</v>
      </c>
      <c r="V14" s="40"/>
      <c r="W14" s="40"/>
      <c r="X14" s="40"/>
      <c r="Y14" s="41"/>
      <c r="Z14" s="45" t="s">
        <v>1</v>
      </c>
      <c r="AA14" s="39"/>
      <c r="AB14" s="40"/>
      <c r="AC14" s="40"/>
      <c r="AD14" s="40"/>
      <c r="AE14" s="40"/>
      <c r="AF14" s="41" t="s">
        <v>136</v>
      </c>
      <c r="AG14" s="42"/>
      <c r="AH14" s="40"/>
      <c r="AI14" s="40"/>
      <c r="AJ14" s="40"/>
      <c r="AK14" s="40"/>
      <c r="AL14" s="41" t="s">
        <v>136</v>
      </c>
      <c r="AM14" s="46" t="s">
        <v>12</v>
      </c>
      <c r="AN14" s="60" t="s">
        <v>378</v>
      </c>
      <c r="AO14" s="43" t="s">
        <v>10</v>
      </c>
      <c r="AP14" s="39"/>
      <c r="AQ14" s="40" t="s">
        <v>136</v>
      </c>
      <c r="AR14" s="40" t="s">
        <v>136</v>
      </c>
      <c r="AS14" s="40"/>
      <c r="AT14" s="41"/>
      <c r="AU14" s="39" t="s">
        <v>136</v>
      </c>
      <c r="AV14" s="40"/>
      <c r="AW14" s="40" t="s">
        <v>136</v>
      </c>
      <c r="AX14" s="40"/>
      <c r="AY14" s="41"/>
      <c r="AZ14" s="39"/>
      <c r="BA14" s="40" t="s">
        <v>136</v>
      </c>
      <c r="BB14" s="40"/>
      <c r="BC14" s="40" t="s">
        <v>136</v>
      </c>
      <c r="BD14" s="40"/>
      <c r="BE14" s="41"/>
      <c r="BF14" s="39"/>
      <c r="BG14" s="42" t="s">
        <v>136</v>
      </c>
      <c r="BH14" s="42"/>
      <c r="BI14" s="42"/>
      <c r="BJ14" s="42" t="s">
        <v>136</v>
      </c>
      <c r="BK14" s="43" t="s">
        <v>136</v>
      </c>
      <c r="BL14" s="39"/>
      <c r="BM14" s="42"/>
      <c r="BN14" s="42" t="s">
        <v>136</v>
      </c>
      <c r="BO14" s="42" t="s">
        <v>136</v>
      </c>
      <c r="BP14" s="42"/>
      <c r="BQ14" s="42" t="s">
        <v>136</v>
      </c>
      <c r="BR14" s="42"/>
      <c r="BS14" s="43"/>
      <c r="BT14" s="39" t="s">
        <v>136</v>
      </c>
      <c r="BU14" s="40"/>
      <c r="BV14" s="40" t="s">
        <v>136</v>
      </c>
      <c r="BW14" s="40"/>
      <c r="BX14" s="40"/>
      <c r="BY14" s="41"/>
      <c r="BZ14" s="39"/>
      <c r="CA14" s="42"/>
      <c r="CB14" s="45" t="s">
        <v>136</v>
      </c>
      <c r="CC14" s="39"/>
      <c r="CD14" s="40" t="s">
        <v>136</v>
      </c>
      <c r="CE14" s="40" t="s">
        <v>136</v>
      </c>
      <c r="CF14" s="40"/>
      <c r="CG14" s="40"/>
      <c r="CH14" s="41"/>
      <c r="CI14" s="42"/>
      <c r="CJ14" s="40"/>
      <c r="CK14" s="40"/>
      <c r="CL14" s="40" t="s">
        <v>136</v>
      </c>
      <c r="CM14" s="41"/>
      <c r="CN14" s="48" t="s">
        <v>15</v>
      </c>
      <c r="CO14" s="48" t="s">
        <v>20</v>
      </c>
    </row>
    <row r="15" spans="1:93" ht="59.25" customHeight="1" thickBot="1" x14ac:dyDescent="0.3">
      <c r="A15" s="24" t="s">
        <v>158</v>
      </c>
      <c r="B15" s="39"/>
      <c r="C15" s="40"/>
      <c r="D15" s="40"/>
      <c r="E15" s="40" t="s">
        <v>136</v>
      </c>
      <c r="F15" s="40"/>
      <c r="G15" s="41"/>
      <c r="H15" s="39"/>
      <c r="I15" s="40" t="s">
        <v>136</v>
      </c>
      <c r="J15" s="40"/>
      <c r="K15" s="41"/>
      <c r="L15" s="39" t="s">
        <v>136</v>
      </c>
      <c r="M15" s="42"/>
      <c r="N15" s="43"/>
      <c r="O15" s="39" t="s">
        <v>136</v>
      </c>
      <c r="P15" s="42"/>
      <c r="Q15" s="43"/>
      <c r="R15" s="44" t="s">
        <v>0</v>
      </c>
      <c r="S15" s="39"/>
      <c r="T15" s="40" t="s">
        <v>136</v>
      </c>
      <c r="U15" s="40"/>
      <c r="V15" s="40" t="s">
        <v>136</v>
      </c>
      <c r="W15" s="40"/>
      <c r="X15" s="40"/>
      <c r="Y15" s="41"/>
      <c r="Z15" s="45" t="s">
        <v>7</v>
      </c>
      <c r="AA15" s="39"/>
      <c r="AB15" s="40"/>
      <c r="AC15" s="40"/>
      <c r="AD15" s="40"/>
      <c r="AE15" s="40"/>
      <c r="AF15" s="41" t="s">
        <v>136</v>
      </c>
      <c r="AG15" s="42"/>
      <c r="AH15" s="40"/>
      <c r="AI15" s="40"/>
      <c r="AJ15" s="40"/>
      <c r="AK15" s="40" t="s">
        <v>136</v>
      </c>
      <c r="AL15" s="41"/>
      <c r="AM15" s="46" t="s">
        <v>12</v>
      </c>
      <c r="AN15" s="47" t="s">
        <v>145</v>
      </c>
      <c r="AO15" s="43" t="s">
        <v>10</v>
      </c>
      <c r="AP15" s="39"/>
      <c r="AQ15" s="40" t="s">
        <v>136</v>
      </c>
      <c r="AR15" s="40" t="s">
        <v>136</v>
      </c>
      <c r="AS15" s="40"/>
      <c r="AT15" s="41" t="s">
        <v>136</v>
      </c>
      <c r="AU15" s="39" t="s">
        <v>136</v>
      </c>
      <c r="AV15" s="40" t="s">
        <v>136</v>
      </c>
      <c r="AW15" s="40" t="s">
        <v>136</v>
      </c>
      <c r="AX15" s="40"/>
      <c r="AY15" s="41"/>
      <c r="AZ15" s="39" t="s">
        <v>136</v>
      </c>
      <c r="BA15" s="40"/>
      <c r="BB15" s="40"/>
      <c r="BC15" s="40" t="s">
        <v>136</v>
      </c>
      <c r="BD15" s="40"/>
      <c r="BE15" s="41"/>
      <c r="BF15" s="39"/>
      <c r="BG15" s="42"/>
      <c r="BH15" s="42"/>
      <c r="BI15" s="42"/>
      <c r="BJ15" s="42" t="s">
        <v>136</v>
      </c>
      <c r="BK15" s="43" t="s">
        <v>136</v>
      </c>
      <c r="BL15" s="39"/>
      <c r="BM15" s="42" t="s">
        <v>136</v>
      </c>
      <c r="BN15" s="42"/>
      <c r="BO15" s="42"/>
      <c r="BP15" s="42"/>
      <c r="BQ15" s="42"/>
      <c r="BR15" s="42"/>
      <c r="BS15" s="43"/>
      <c r="BT15" s="39"/>
      <c r="BU15" s="40" t="s">
        <v>136</v>
      </c>
      <c r="BV15" s="40"/>
      <c r="BW15" s="40"/>
      <c r="BX15" s="40" t="s">
        <v>136</v>
      </c>
      <c r="BY15" s="41"/>
      <c r="BZ15" s="39"/>
      <c r="CA15" s="42"/>
      <c r="CB15" s="45" t="s">
        <v>136</v>
      </c>
      <c r="CC15" s="39"/>
      <c r="CD15" s="40"/>
      <c r="CE15" s="40" t="s">
        <v>136</v>
      </c>
      <c r="CF15" s="40"/>
      <c r="CG15" s="40"/>
      <c r="CH15" s="41"/>
      <c r="CI15" s="42"/>
      <c r="CJ15" s="40"/>
      <c r="CK15" s="40" t="s">
        <v>136</v>
      </c>
      <c r="CL15" s="40"/>
      <c r="CM15" s="41"/>
      <c r="CN15" s="48" t="s">
        <v>15</v>
      </c>
      <c r="CO15" s="48" t="s">
        <v>19</v>
      </c>
    </row>
    <row r="16" spans="1:93" ht="59.25" customHeight="1" thickBot="1" x14ac:dyDescent="0.3">
      <c r="A16" s="24" t="s">
        <v>159</v>
      </c>
      <c r="B16" s="39" t="s">
        <v>136</v>
      </c>
      <c r="C16" s="40"/>
      <c r="D16" s="40"/>
      <c r="E16" s="40"/>
      <c r="F16" s="40" t="s">
        <v>136</v>
      </c>
      <c r="G16" s="41"/>
      <c r="H16" s="39"/>
      <c r="I16" s="40"/>
      <c r="J16" s="40" t="s">
        <v>136</v>
      </c>
      <c r="K16" s="41"/>
      <c r="L16" s="39" t="s">
        <v>136</v>
      </c>
      <c r="M16" s="42"/>
      <c r="N16" s="43"/>
      <c r="O16" s="39" t="s">
        <v>136</v>
      </c>
      <c r="P16" s="42" t="s">
        <v>136</v>
      </c>
      <c r="Q16" s="43"/>
      <c r="R16" s="44" t="s">
        <v>0</v>
      </c>
      <c r="S16" s="39" t="s">
        <v>136</v>
      </c>
      <c r="T16" s="40"/>
      <c r="U16" s="40"/>
      <c r="V16" s="40"/>
      <c r="W16" s="40" t="s">
        <v>136</v>
      </c>
      <c r="X16" s="40"/>
      <c r="Y16" s="41"/>
      <c r="Z16" s="45" t="s">
        <v>1</v>
      </c>
      <c r="AA16" s="39"/>
      <c r="AB16" s="40"/>
      <c r="AC16" s="40"/>
      <c r="AD16" s="40"/>
      <c r="AE16" s="40"/>
      <c r="AF16" s="41" t="s">
        <v>136</v>
      </c>
      <c r="AG16" s="42" t="s">
        <v>136</v>
      </c>
      <c r="AH16" s="40"/>
      <c r="AI16" s="40"/>
      <c r="AJ16" s="40"/>
      <c r="AK16" s="40"/>
      <c r="AL16" s="41"/>
      <c r="AM16" s="46" t="s">
        <v>11</v>
      </c>
      <c r="AN16" s="47" t="s">
        <v>389</v>
      </c>
      <c r="AO16" s="43" t="s">
        <v>10</v>
      </c>
      <c r="AP16" s="39"/>
      <c r="AQ16" s="40"/>
      <c r="AR16" s="40" t="s">
        <v>136</v>
      </c>
      <c r="AS16" s="40"/>
      <c r="AT16" s="41"/>
      <c r="AU16" s="39" t="s">
        <v>136</v>
      </c>
      <c r="AV16" s="40" t="s">
        <v>136</v>
      </c>
      <c r="AW16" s="40"/>
      <c r="AX16" s="40"/>
      <c r="AY16" s="41"/>
      <c r="AZ16" s="39" t="s">
        <v>136</v>
      </c>
      <c r="BA16" s="40" t="s">
        <v>136</v>
      </c>
      <c r="BB16" s="40"/>
      <c r="BC16" s="40"/>
      <c r="BD16" s="40"/>
      <c r="BE16" s="41"/>
      <c r="BF16" s="39" t="s">
        <v>136</v>
      </c>
      <c r="BG16" s="42"/>
      <c r="BH16" s="42" t="s">
        <v>136</v>
      </c>
      <c r="BI16" s="42" t="s">
        <v>136</v>
      </c>
      <c r="BJ16" s="42"/>
      <c r="BK16" s="43" t="s">
        <v>136</v>
      </c>
      <c r="BL16" s="39" t="s">
        <v>136</v>
      </c>
      <c r="BM16" s="42"/>
      <c r="BN16" s="42"/>
      <c r="BO16" s="42" t="s">
        <v>136</v>
      </c>
      <c r="BP16" s="42"/>
      <c r="BQ16" s="42"/>
      <c r="BR16" s="42" t="s">
        <v>136</v>
      </c>
      <c r="BS16" s="43"/>
      <c r="BT16" s="39"/>
      <c r="BU16" s="40"/>
      <c r="BV16" s="40"/>
      <c r="BW16" s="40"/>
      <c r="BX16" s="40" t="s">
        <v>136</v>
      </c>
      <c r="BY16" s="41"/>
      <c r="BZ16" s="39" t="s">
        <v>136</v>
      </c>
      <c r="CA16" s="42"/>
      <c r="CB16" s="45"/>
      <c r="CC16" s="39"/>
      <c r="CD16" s="40"/>
      <c r="CE16" s="40" t="s">
        <v>136</v>
      </c>
      <c r="CF16" s="40"/>
      <c r="CG16" s="40"/>
      <c r="CH16" s="41"/>
      <c r="CI16" s="42" t="s">
        <v>136</v>
      </c>
      <c r="CJ16" s="40"/>
      <c r="CK16" s="40"/>
      <c r="CL16" s="40"/>
      <c r="CM16" s="41"/>
      <c r="CN16" s="48" t="s">
        <v>14</v>
      </c>
      <c r="CO16" s="48" t="s">
        <v>21</v>
      </c>
    </row>
    <row r="17" spans="1:93" ht="59.25" customHeight="1" thickBot="1" x14ac:dyDescent="0.3">
      <c r="A17" s="24" t="s">
        <v>160</v>
      </c>
      <c r="B17" s="39"/>
      <c r="C17" s="40"/>
      <c r="D17" s="40"/>
      <c r="E17" s="40"/>
      <c r="F17" s="40" t="s">
        <v>136</v>
      </c>
      <c r="G17" s="41"/>
      <c r="H17" s="39"/>
      <c r="I17" s="40"/>
      <c r="J17" s="40"/>
      <c r="K17" s="41" t="s">
        <v>136</v>
      </c>
      <c r="L17" s="39" t="s">
        <v>136</v>
      </c>
      <c r="M17" s="42"/>
      <c r="N17" s="43"/>
      <c r="O17" s="39" t="s">
        <v>136</v>
      </c>
      <c r="P17" s="42"/>
      <c r="Q17" s="43"/>
      <c r="R17" s="44" t="s">
        <v>0</v>
      </c>
      <c r="S17" s="39"/>
      <c r="T17" s="40"/>
      <c r="U17" s="40"/>
      <c r="V17" s="40"/>
      <c r="W17" s="40" t="s">
        <v>136</v>
      </c>
      <c r="X17" s="40" t="s">
        <v>136</v>
      </c>
      <c r="Y17" s="41"/>
      <c r="Z17" s="45" t="s">
        <v>7</v>
      </c>
      <c r="AA17" s="39"/>
      <c r="AB17" s="40"/>
      <c r="AC17" s="40"/>
      <c r="AD17" s="40"/>
      <c r="AE17" s="40"/>
      <c r="AF17" s="41" t="s">
        <v>136</v>
      </c>
      <c r="AG17" s="42"/>
      <c r="AH17" s="40"/>
      <c r="AI17" s="40"/>
      <c r="AJ17" s="40"/>
      <c r="AK17" s="40" t="s">
        <v>136</v>
      </c>
      <c r="AL17" s="41"/>
      <c r="AM17" s="46" t="s">
        <v>11</v>
      </c>
      <c r="AN17" s="47" t="s">
        <v>390</v>
      </c>
      <c r="AO17" s="43" t="s">
        <v>10</v>
      </c>
      <c r="AP17" s="39"/>
      <c r="AQ17" s="40" t="s">
        <v>136</v>
      </c>
      <c r="AR17" s="40" t="s">
        <v>136</v>
      </c>
      <c r="AS17" s="40" t="s">
        <v>136</v>
      </c>
      <c r="AT17" s="41"/>
      <c r="AU17" s="39" t="s">
        <v>136</v>
      </c>
      <c r="AV17" s="40" t="s">
        <v>136</v>
      </c>
      <c r="AW17" s="40"/>
      <c r="AX17" s="40"/>
      <c r="AY17" s="41"/>
      <c r="AZ17" s="39"/>
      <c r="BA17" s="40" t="s">
        <v>136</v>
      </c>
      <c r="BB17" s="40"/>
      <c r="BC17" s="40"/>
      <c r="BD17" s="40"/>
      <c r="BE17" s="41"/>
      <c r="BF17" s="39"/>
      <c r="BG17" s="42"/>
      <c r="BH17" s="42"/>
      <c r="BI17" s="42" t="s">
        <v>136</v>
      </c>
      <c r="BJ17" s="42"/>
      <c r="BK17" s="43"/>
      <c r="BL17" s="39"/>
      <c r="BM17" s="42"/>
      <c r="BN17" s="42"/>
      <c r="BO17" s="42"/>
      <c r="BP17" s="42"/>
      <c r="BQ17" s="42"/>
      <c r="BR17" s="42"/>
      <c r="BS17" s="43" t="s">
        <v>136</v>
      </c>
      <c r="BT17" s="39"/>
      <c r="BU17" s="40" t="s">
        <v>136</v>
      </c>
      <c r="BV17" s="40"/>
      <c r="BW17" s="40"/>
      <c r="BX17" s="40" t="s">
        <v>136</v>
      </c>
      <c r="BY17" s="41"/>
      <c r="BZ17" s="39" t="s">
        <v>136</v>
      </c>
      <c r="CA17" s="42"/>
      <c r="CB17" s="45"/>
      <c r="CC17" s="39" t="s">
        <v>136</v>
      </c>
      <c r="CD17" s="40"/>
      <c r="CE17" s="40"/>
      <c r="CF17" s="40"/>
      <c r="CG17" s="40"/>
      <c r="CH17" s="41"/>
      <c r="CI17" s="42"/>
      <c r="CJ17" s="40" t="s">
        <v>136</v>
      </c>
      <c r="CK17" s="40"/>
      <c r="CL17" s="40"/>
      <c r="CM17" s="41"/>
      <c r="CN17" s="48" t="s">
        <v>14</v>
      </c>
      <c r="CO17" s="48" t="s">
        <v>22</v>
      </c>
    </row>
    <row r="18" spans="1:93" ht="59.25" customHeight="1" thickBot="1" x14ac:dyDescent="0.3">
      <c r="A18" s="24" t="s">
        <v>161</v>
      </c>
      <c r="B18" s="39"/>
      <c r="C18" s="40" t="s">
        <v>136</v>
      </c>
      <c r="D18" s="40"/>
      <c r="E18" s="40"/>
      <c r="F18" s="40"/>
      <c r="G18" s="41" t="s">
        <v>136</v>
      </c>
      <c r="H18" s="39"/>
      <c r="I18" s="40" t="s">
        <v>136</v>
      </c>
      <c r="J18" s="40" t="s">
        <v>136</v>
      </c>
      <c r="K18" s="41"/>
      <c r="L18" s="39"/>
      <c r="M18" s="42"/>
      <c r="N18" s="43" t="s">
        <v>136</v>
      </c>
      <c r="O18" s="39" t="s">
        <v>136</v>
      </c>
      <c r="P18" s="42"/>
      <c r="Q18" s="43"/>
      <c r="R18" s="44" t="s">
        <v>0</v>
      </c>
      <c r="S18" s="39"/>
      <c r="T18" s="40" t="s">
        <v>136</v>
      </c>
      <c r="U18" s="40"/>
      <c r="V18" s="40"/>
      <c r="W18" s="40" t="s">
        <v>136</v>
      </c>
      <c r="X18" s="40"/>
      <c r="Y18" s="41"/>
      <c r="Z18" s="45" t="s">
        <v>8</v>
      </c>
      <c r="AA18" s="39" t="s">
        <v>136</v>
      </c>
      <c r="AB18" s="40"/>
      <c r="AC18" s="40"/>
      <c r="AD18" s="40"/>
      <c r="AE18" s="40"/>
      <c r="AF18" s="41"/>
      <c r="AG18" s="42"/>
      <c r="AH18" s="40"/>
      <c r="AI18" s="40"/>
      <c r="AJ18" s="40"/>
      <c r="AK18" s="40" t="s">
        <v>136</v>
      </c>
      <c r="AL18" s="41"/>
      <c r="AM18" s="46" t="s">
        <v>11</v>
      </c>
      <c r="AN18" s="47" t="s">
        <v>146</v>
      </c>
      <c r="AO18" s="43" t="s">
        <v>10</v>
      </c>
      <c r="AP18" s="39" t="s">
        <v>136</v>
      </c>
      <c r="AQ18" s="40" t="s">
        <v>136</v>
      </c>
      <c r="AR18" s="40" t="s">
        <v>136</v>
      </c>
      <c r="AS18" s="40"/>
      <c r="AT18" s="41" t="s">
        <v>136</v>
      </c>
      <c r="AU18" s="39" t="s">
        <v>136</v>
      </c>
      <c r="AV18" s="40"/>
      <c r="AW18" s="40" t="s">
        <v>136</v>
      </c>
      <c r="AX18" s="40"/>
      <c r="AY18" s="41"/>
      <c r="AZ18" s="39"/>
      <c r="BA18" s="40" t="s">
        <v>136</v>
      </c>
      <c r="BB18" s="40"/>
      <c r="BC18" s="40"/>
      <c r="BD18" s="40" t="s">
        <v>136</v>
      </c>
      <c r="BE18" s="41"/>
      <c r="BF18" s="39"/>
      <c r="BG18" s="42"/>
      <c r="BH18" s="42"/>
      <c r="BI18" s="42" t="s">
        <v>136</v>
      </c>
      <c r="BJ18" s="42" t="s">
        <v>136</v>
      </c>
      <c r="BK18" s="43"/>
      <c r="BL18" s="39"/>
      <c r="BM18" s="42"/>
      <c r="BN18" s="42"/>
      <c r="BO18" s="42" t="s">
        <v>136</v>
      </c>
      <c r="BP18" s="42"/>
      <c r="BQ18" s="42"/>
      <c r="BR18" s="42" t="s">
        <v>136</v>
      </c>
      <c r="BS18" s="43"/>
      <c r="BT18" s="39"/>
      <c r="BU18" s="40"/>
      <c r="BV18" s="40" t="s">
        <v>136</v>
      </c>
      <c r="BW18" s="40"/>
      <c r="BX18" s="40"/>
      <c r="BY18" s="41"/>
      <c r="BZ18" s="39"/>
      <c r="CA18" s="42"/>
      <c r="CB18" s="45" t="s">
        <v>136</v>
      </c>
      <c r="CC18" s="39" t="s">
        <v>136</v>
      </c>
      <c r="CD18" s="40"/>
      <c r="CE18" s="40"/>
      <c r="CF18" s="40"/>
      <c r="CG18" s="40"/>
      <c r="CH18" s="41"/>
      <c r="CI18" s="42"/>
      <c r="CJ18" s="40" t="s">
        <v>136</v>
      </c>
      <c r="CK18" s="40"/>
      <c r="CL18" s="40"/>
      <c r="CM18" s="41"/>
      <c r="CN18" s="48" t="s">
        <v>15</v>
      </c>
      <c r="CO18" s="48" t="s">
        <v>20</v>
      </c>
    </row>
    <row r="19" spans="1:93" ht="59.25" customHeight="1" thickBot="1" x14ac:dyDescent="0.3">
      <c r="A19" s="24" t="s">
        <v>162</v>
      </c>
      <c r="B19" s="39"/>
      <c r="C19" s="40" t="s">
        <v>136</v>
      </c>
      <c r="D19" s="40"/>
      <c r="E19" s="40" t="s">
        <v>136</v>
      </c>
      <c r="F19" s="40"/>
      <c r="G19" s="41"/>
      <c r="H19" s="39" t="s">
        <v>136</v>
      </c>
      <c r="I19" s="40"/>
      <c r="J19" s="40" t="s">
        <v>136</v>
      </c>
      <c r="K19" s="41"/>
      <c r="L19" s="39"/>
      <c r="M19" s="42" t="s">
        <v>136</v>
      </c>
      <c r="N19" s="43"/>
      <c r="O19" s="39" t="s">
        <v>136</v>
      </c>
      <c r="P19" s="42" t="s">
        <v>136</v>
      </c>
      <c r="Q19" s="43"/>
      <c r="R19" s="44" t="s">
        <v>0</v>
      </c>
      <c r="S19" s="39"/>
      <c r="T19" s="40"/>
      <c r="U19" s="40"/>
      <c r="V19" s="40"/>
      <c r="W19" s="40"/>
      <c r="X19" s="40" t="s">
        <v>136</v>
      </c>
      <c r="Y19" s="41"/>
      <c r="Z19" s="45" t="s">
        <v>1</v>
      </c>
      <c r="AA19" s="39"/>
      <c r="AB19" s="40"/>
      <c r="AC19" s="40"/>
      <c r="AD19" s="40"/>
      <c r="AE19" s="40"/>
      <c r="AF19" s="41" t="s">
        <v>136</v>
      </c>
      <c r="AG19" s="42"/>
      <c r="AH19" s="40"/>
      <c r="AI19" s="40"/>
      <c r="AJ19" s="40"/>
      <c r="AK19" s="40" t="s">
        <v>136</v>
      </c>
      <c r="AL19" s="41"/>
      <c r="AM19" s="46" t="s">
        <v>12</v>
      </c>
      <c r="AN19" s="47" t="s">
        <v>147</v>
      </c>
      <c r="AO19" s="43" t="s">
        <v>10</v>
      </c>
      <c r="AP19" s="39" t="s">
        <v>136</v>
      </c>
      <c r="AQ19" s="40" t="s">
        <v>136</v>
      </c>
      <c r="AR19" s="40" t="s">
        <v>136</v>
      </c>
      <c r="AS19" s="40"/>
      <c r="AT19" s="41"/>
      <c r="AU19" s="39" t="s">
        <v>136</v>
      </c>
      <c r="AV19" s="40"/>
      <c r="AW19" s="40"/>
      <c r="AX19" s="40" t="s">
        <v>136</v>
      </c>
      <c r="AY19" s="41"/>
      <c r="AZ19" s="39"/>
      <c r="BA19" s="40" t="s">
        <v>136</v>
      </c>
      <c r="BB19" s="40" t="s">
        <v>136</v>
      </c>
      <c r="BC19" s="40"/>
      <c r="BD19" s="40"/>
      <c r="BE19" s="41"/>
      <c r="BF19" s="39"/>
      <c r="BG19" s="42" t="s">
        <v>136</v>
      </c>
      <c r="BH19" s="42"/>
      <c r="BI19" s="42" t="s">
        <v>136</v>
      </c>
      <c r="BJ19" s="42" t="s">
        <v>136</v>
      </c>
      <c r="BK19" s="43"/>
      <c r="BL19" s="39"/>
      <c r="BM19" s="42" t="s">
        <v>136</v>
      </c>
      <c r="BN19" s="42" t="s">
        <v>136</v>
      </c>
      <c r="BO19" s="42" t="s">
        <v>136</v>
      </c>
      <c r="BP19" s="42"/>
      <c r="BQ19" s="42"/>
      <c r="BR19" s="42"/>
      <c r="BS19" s="43"/>
      <c r="BT19" s="39" t="s">
        <v>136</v>
      </c>
      <c r="BU19" s="40"/>
      <c r="BV19" s="40" t="s">
        <v>136</v>
      </c>
      <c r="BW19" s="40"/>
      <c r="BX19" s="40"/>
      <c r="BY19" s="41"/>
      <c r="BZ19" s="39" t="s">
        <v>136</v>
      </c>
      <c r="CA19" s="42"/>
      <c r="CB19" s="45"/>
      <c r="CC19" s="39" t="s">
        <v>136</v>
      </c>
      <c r="CD19" s="40"/>
      <c r="CE19" s="40" t="s">
        <v>136</v>
      </c>
      <c r="CF19" s="40"/>
      <c r="CG19" s="40"/>
      <c r="CH19" s="41"/>
      <c r="CI19" s="42"/>
      <c r="CJ19" s="40"/>
      <c r="CK19" s="40"/>
      <c r="CL19" s="40" t="s">
        <v>136</v>
      </c>
      <c r="CM19" s="41"/>
      <c r="CN19" s="48" t="s">
        <v>14</v>
      </c>
      <c r="CO19" s="48" t="s">
        <v>4</v>
      </c>
    </row>
    <row r="20" spans="1:93" ht="59.25" customHeight="1" thickBot="1" x14ac:dyDescent="0.3">
      <c r="A20" s="24" t="s">
        <v>163</v>
      </c>
      <c r="B20" s="39"/>
      <c r="C20" s="40" t="s">
        <v>136</v>
      </c>
      <c r="D20" s="40" t="s">
        <v>136</v>
      </c>
      <c r="E20" s="40"/>
      <c r="F20" s="40"/>
      <c r="G20" s="41"/>
      <c r="H20" s="39"/>
      <c r="I20" s="40"/>
      <c r="J20" s="40" t="s">
        <v>136</v>
      </c>
      <c r="K20" s="41" t="s">
        <v>136</v>
      </c>
      <c r="L20" s="39"/>
      <c r="M20" s="42" t="s">
        <v>136</v>
      </c>
      <c r="N20" s="43"/>
      <c r="O20" s="39" t="s">
        <v>136</v>
      </c>
      <c r="P20" s="42" t="s">
        <v>136</v>
      </c>
      <c r="Q20" s="43"/>
      <c r="R20" s="44" t="s">
        <v>0</v>
      </c>
      <c r="S20" s="39" t="s">
        <v>136</v>
      </c>
      <c r="T20" s="40"/>
      <c r="U20" s="40"/>
      <c r="V20" s="40"/>
      <c r="W20" s="40"/>
      <c r="X20" s="40" t="s">
        <v>136</v>
      </c>
      <c r="Y20" s="41"/>
      <c r="Z20" s="45" t="s">
        <v>1</v>
      </c>
      <c r="AA20" s="39"/>
      <c r="AB20" s="40"/>
      <c r="AC20" s="40"/>
      <c r="AD20" s="40"/>
      <c r="AE20" s="40"/>
      <c r="AF20" s="41" t="s">
        <v>136</v>
      </c>
      <c r="AG20" s="42"/>
      <c r="AH20" s="40"/>
      <c r="AI20" s="40"/>
      <c r="AJ20" s="40"/>
      <c r="AK20" s="40" t="s">
        <v>136</v>
      </c>
      <c r="AL20" s="41"/>
      <c r="AM20" s="46" t="s">
        <v>12</v>
      </c>
      <c r="AN20" s="47" t="s">
        <v>137</v>
      </c>
      <c r="AO20" s="43" t="s">
        <v>10</v>
      </c>
      <c r="AP20" s="39"/>
      <c r="AQ20" s="40" t="s">
        <v>136</v>
      </c>
      <c r="AR20" s="40" t="s">
        <v>136</v>
      </c>
      <c r="AS20" s="40" t="s">
        <v>136</v>
      </c>
      <c r="AT20" s="41" t="s">
        <v>136</v>
      </c>
      <c r="AU20" s="39" t="s">
        <v>136</v>
      </c>
      <c r="AV20" s="40" t="s">
        <v>136</v>
      </c>
      <c r="AW20" s="40" t="s">
        <v>136</v>
      </c>
      <c r="AX20" s="40"/>
      <c r="AY20" s="41"/>
      <c r="AZ20" s="39" t="s">
        <v>136</v>
      </c>
      <c r="BA20" s="40" t="s">
        <v>136</v>
      </c>
      <c r="BB20" s="40"/>
      <c r="BC20" s="40"/>
      <c r="BD20" s="40"/>
      <c r="BE20" s="41"/>
      <c r="BF20" s="39"/>
      <c r="BG20" s="42" t="s">
        <v>136</v>
      </c>
      <c r="BH20" s="42"/>
      <c r="BI20" s="42" t="s">
        <v>136</v>
      </c>
      <c r="BJ20" s="42"/>
      <c r="BK20" s="43"/>
      <c r="BL20" s="39" t="s">
        <v>136</v>
      </c>
      <c r="BM20" s="42"/>
      <c r="BN20" s="42"/>
      <c r="BO20" s="42" t="s">
        <v>136</v>
      </c>
      <c r="BP20" s="42"/>
      <c r="BQ20" s="42"/>
      <c r="BR20" s="42"/>
      <c r="BS20" s="43"/>
      <c r="BT20" s="39"/>
      <c r="BU20" s="40"/>
      <c r="BV20" s="40" t="s">
        <v>136</v>
      </c>
      <c r="BW20" s="40"/>
      <c r="BX20" s="40"/>
      <c r="BY20" s="41" t="s">
        <v>136</v>
      </c>
      <c r="BZ20" s="39"/>
      <c r="CA20" s="42"/>
      <c r="CB20" s="45" t="s">
        <v>136</v>
      </c>
      <c r="CC20" s="39"/>
      <c r="CD20" s="40"/>
      <c r="CE20" s="40"/>
      <c r="CF20" s="40"/>
      <c r="CG20" s="40" t="s">
        <v>136</v>
      </c>
      <c r="CH20" s="41"/>
      <c r="CI20" s="42"/>
      <c r="CJ20" s="40"/>
      <c r="CK20" s="40"/>
      <c r="CL20" s="40"/>
      <c r="CM20" s="41" t="s">
        <v>136</v>
      </c>
      <c r="CN20" s="48" t="s">
        <v>15</v>
      </c>
      <c r="CO20" s="48" t="s">
        <v>23</v>
      </c>
    </row>
    <row r="21" spans="1:93" ht="59.25" customHeight="1" thickBot="1" x14ac:dyDescent="0.3">
      <c r="A21" s="24" t="s">
        <v>431</v>
      </c>
      <c r="B21" s="39"/>
      <c r="C21" s="40"/>
      <c r="D21" s="40"/>
      <c r="E21" s="40"/>
      <c r="F21" s="40"/>
      <c r="G21" s="41" t="s">
        <v>136</v>
      </c>
      <c r="H21" s="39"/>
      <c r="I21" s="40" t="s">
        <v>136</v>
      </c>
      <c r="J21" s="40"/>
      <c r="K21" s="41"/>
      <c r="L21" s="39" t="s">
        <v>136</v>
      </c>
      <c r="M21" s="42"/>
      <c r="N21" s="43"/>
      <c r="O21" s="39" t="s">
        <v>136</v>
      </c>
      <c r="P21" s="42"/>
      <c r="Q21" s="43"/>
      <c r="R21" s="44" t="s">
        <v>0</v>
      </c>
      <c r="S21" s="39"/>
      <c r="T21" s="40"/>
      <c r="U21" s="40"/>
      <c r="V21" s="40" t="s">
        <v>136</v>
      </c>
      <c r="W21" s="40"/>
      <c r="X21" s="40"/>
      <c r="Y21" s="41"/>
      <c r="Z21" s="45" t="s">
        <v>1</v>
      </c>
      <c r="AA21" s="39"/>
      <c r="AB21" s="40"/>
      <c r="AC21" s="40"/>
      <c r="AD21" s="40"/>
      <c r="AE21" s="40"/>
      <c r="AF21" s="41" t="s">
        <v>136</v>
      </c>
      <c r="AG21" s="42"/>
      <c r="AH21" s="40"/>
      <c r="AI21" s="40"/>
      <c r="AJ21" s="40"/>
      <c r="AK21" s="40" t="s">
        <v>136</v>
      </c>
      <c r="AL21" s="41"/>
      <c r="AM21" s="46" t="s">
        <v>12</v>
      </c>
      <c r="AN21" s="47" t="s">
        <v>149</v>
      </c>
      <c r="AO21" s="43" t="s">
        <v>10</v>
      </c>
      <c r="AP21" s="39" t="s">
        <v>136</v>
      </c>
      <c r="AQ21" s="40"/>
      <c r="AR21" s="40" t="s">
        <v>136</v>
      </c>
      <c r="AS21" s="40"/>
      <c r="AT21" s="41" t="s">
        <v>136</v>
      </c>
      <c r="AU21" s="39" t="s">
        <v>136</v>
      </c>
      <c r="AV21" s="40"/>
      <c r="AW21" s="40"/>
      <c r="AX21" s="40"/>
      <c r="AY21" s="41" t="s">
        <v>136</v>
      </c>
      <c r="AZ21" s="39" t="s">
        <v>136</v>
      </c>
      <c r="BA21" s="40"/>
      <c r="BB21" s="40"/>
      <c r="BC21" s="40"/>
      <c r="BD21" s="40"/>
      <c r="BE21" s="41"/>
      <c r="BF21" s="39"/>
      <c r="BG21" s="42"/>
      <c r="BH21" s="42" t="s">
        <v>136</v>
      </c>
      <c r="BI21" s="42" t="s">
        <v>136</v>
      </c>
      <c r="BJ21" s="42"/>
      <c r="BK21" s="43" t="s">
        <v>136</v>
      </c>
      <c r="BL21" s="39" t="s">
        <v>136</v>
      </c>
      <c r="BM21" s="42"/>
      <c r="BN21" s="42" t="s">
        <v>136</v>
      </c>
      <c r="BO21" s="42" t="s">
        <v>136</v>
      </c>
      <c r="BP21" s="42"/>
      <c r="BQ21" s="42"/>
      <c r="BR21" s="42"/>
      <c r="BS21" s="43"/>
      <c r="BT21" s="39" t="s">
        <v>136</v>
      </c>
      <c r="BU21" s="40"/>
      <c r="BV21" s="40" t="s">
        <v>136</v>
      </c>
      <c r="BW21" s="40"/>
      <c r="BX21" s="40"/>
      <c r="BY21" s="41"/>
      <c r="BZ21" s="39"/>
      <c r="CA21" s="42" t="s">
        <v>136</v>
      </c>
      <c r="CB21" s="45"/>
      <c r="CC21" s="39"/>
      <c r="CD21" s="40" t="s">
        <v>136</v>
      </c>
      <c r="CE21" s="40"/>
      <c r="CF21" s="40"/>
      <c r="CG21" s="40"/>
      <c r="CH21" s="41"/>
      <c r="CI21" s="42" t="s">
        <v>136</v>
      </c>
      <c r="CJ21" s="40"/>
      <c r="CK21" s="40"/>
      <c r="CL21" s="40"/>
      <c r="CM21" s="41"/>
      <c r="CN21" s="48" t="s">
        <v>14</v>
      </c>
      <c r="CO21" s="48" t="s">
        <v>24</v>
      </c>
    </row>
    <row r="22" spans="1:93" ht="59.25" customHeight="1" thickBot="1" x14ac:dyDescent="0.3">
      <c r="A22" s="24" t="s">
        <v>164</v>
      </c>
      <c r="B22" s="39" t="s">
        <v>136</v>
      </c>
      <c r="C22" s="40"/>
      <c r="D22" s="40"/>
      <c r="E22" s="40"/>
      <c r="F22" s="40"/>
      <c r="G22" s="41"/>
      <c r="H22" s="39"/>
      <c r="I22" s="40"/>
      <c r="J22" s="40"/>
      <c r="K22" s="41" t="s">
        <v>136</v>
      </c>
      <c r="L22" s="39" t="s">
        <v>136</v>
      </c>
      <c r="M22" s="42"/>
      <c r="N22" s="43"/>
      <c r="O22" s="39"/>
      <c r="P22" s="42"/>
      <c r="Q22" s="43" t="s">
        <v>136</v>
      </c>
      <c r="R22" s="49" t="s">
        <v>1</v>
      </c>
      <c r="S22" s="39"/>
      <c r="T22" s="40"/>
      <c r="U22" s="40"/>
      <c r="V22" s="40"/>
      <c r="W22" s="40"/>
      <c r="X22" s="40"/>
      <c r="Y22" s="41" t="s">
        <v>136</v>
      </c>
      <c r="Z22" s="45" t="s">
        <v>1</v>
      </c>
      <c r="AA22" s="39"/>
      <c r="AB22" s="40"/>
      <c r="AC22" s="40"/>
      <c r="AD22" s="40"/>
      <c r="AE22" s="40"/>
      <c r="AF22" s="41" t="s">
        <v>136</v>
      </c>
      <c r="AG22" s="42"/>
      <c r="AH22" s="40"/>
      <c r="AI22" s="40"/>
      <c r="AJ22" s="40"/>
      <c r="AK22" s="40" t="s">
        <v>136</v>
      </c>
      <c r="AL22" s="41"/>
      <c r="AM22" s="46" t="s">
        <v>11</v>
      </c>
      <c r="AN22" s="47" t="s">
        <v>148</v>
      </c>
      <c r="AO22" s="43" t="s">
        <v>10</v>
      </c>
      <c r="AP22" s="39"/>
      <c r="AQ22" s="40" t="s">
        <v>136</v>
      </c>
      <c r="AR22" s="40" t="s">
        <v>136</v>
      </c>
      <c r="AS22" s="40"/>
      <c r="AT22" s="41" t="s">
        <v>136</v>
      </c>
      <c r="AU22" s="39" t="s">
        <v>136</v>
      </c>
      <c r="AV22" s="40"/>
      <c r="AW22" s="40"/>
      <c r="AX22" s="40"/>
      <c r="AY22" s="41" t="s">
        <v>136</v>
      </c>
      <c r="AZ22" s="39"/>
      <c r="BA22" s="40" t="s">
        <v>136</v>
      </c>
      <c r="BB22" s="40" t="s">
        <v>136</v>
      </c>
      <c r="BC22" s="40"/>
      <c r="BD22" s="40"/>
      <c r="BE22" s="41"/>
      <c r="BF22" s="39"/>
      <c r="BG22" s="42"/>
      <c r="BH22" s="42" t="s">
        <v>136</v>
      </c>
      <c r="BI22" s="42" t="s">
        <v>136</v>
      </c>
      <c r="BJ22" s="42"/>
      <c r="BK22" s="43" t="s">
        <v>136</v>
      </c>
      <c r="BL22" s="39"/>
      <c r="BM22" s="42"/>
      <c r="BN22" s="42" t="s">
        <v>136</v>
      </c>
      <c r="BO22" s="42" t="s">
        <v>136</v>
      </c>
      <c r="BP22" s="42"/>
      <c r="BQ22" s="42"/>
      <c r="BR22" s="42"/>
      <c r="BS22" s="43"/>
      <c r="BT22" s="39"/>
      <c r="BU22" s="40"/>
      <c r="BV22" s="40" t="s">
        <v>136</v>
      </c>
      <c r="BW22" s="40"/>
      <c r="BX22" s="40" t="s">
        <v>136</v>
      </c>
      <c r="BY22" s="41"/>
      <c r="BZ22" s="39" t="s">
        <v>136</v>
      </c>
      <c r="CA22" s="42"/>
      <c r="CB22" s="45"/>
      <c r="CC22" s="39"/>
      <c r="CD22" s="40" t="s">
        <v>136</v>
      </c>
      <c r="CE22" s="40"/>
      <c r="CF22" s="40"/>
      <c r="CG22" s="40"/>
      <c r="CH22" s="41"/>
      <c r="CI22" s="42"/>
      <c r="CJ22" s="40"/>
      <c r="CK22" s="40"/>
      <c r="CL22" s="40"/>
      <c r="CM22" s="41" t="s">
        <v>136</v>
      </c>
      <c r="CN22" s="48" t="s">
        <v>15</v>
      </c>
      <c r="CO22" s="48" t="s">
        <v>4</v>
      </c>
    </row>
    <row r="23" spans="1:93" ht="59.25" customHeight="1" thickBot="1" x14ac:dyDescent="0.3">
      <c r="A23" s="24" t="s">
        <v>165</v>
      </c>
      <c r="B23" s="39"/>
      <c r="C23" s="40" t="s">
        <v>136</v>
      </c>
      <c r="D23" s="40"/>
      <c r="E23" s="40"/>
      <c r="F23" s="40"/>
      <c r="G23" s="41" t="s">
        <v>136</v>
      </c>
      <c r="H23" s="39"/>
      <c r="I23" s="40" t="s">
        <v>136</v>
      </c>
      <c r="J23" s="40"/>
      <c r="K23" s="41" t="s">
        <v>136</v>
      </c>
      <c r="L23" s="39"/>
      <c r="M23" s="42" t="s">
        <v>136</v>
      </c>
      <c r="N23" s="43"/>
      <c r="O23" s="39" t="s">
        <v>136</v>
      </c>
      <c r="P23" s="42" t="s">
        <v>136</v>
      </c>
      <c r="Q23" s="43"/>
      <c r="R23" s="44" t="s">
        <v>1</v>
      </c>
      <c r="S23" s="39"/>
      <c r="T23" s="40"/>
      <c r="U23" s="40"/>
      <c r="V23" s="40"/>
      <c r="W23" s="40"/>
      <c r="X23" s="40"/>
      <c r="Y23" s="41" t="s">
        <v>136</v>
      </c>
      <c r="Z23" s="45" t="s">
        <v>8</v>
      </c>
      <c r="AA23" s="39"/>
      <c r="AB23" s="40"/>
      <c r="AC23" s="40"/>
      <c r="AD23" s="40"/>
      <c r="AE23" s="40" t="s">
        <v>136</v>
      </c>
      <c r="AF23" s="41"/>
      <c r="AG23" s="42"/>
      <c r="AH23" s="40"/>
      <c r="AI23" s="40"/>
      <c r="AJ23" s="40"/>
      <c r="AK23" s="40" t="s">
        <v>136</v>
      </c>
      <c r="AL23" s="41"/>
      <c r="AM23" s="46" t="s">
        <v>11</v>
      </c>
      <c r="AN23" s="47" t="s">
        <v>149</v>
      </c>
      <c r="AO23" s="43" t="s">
        <v>10</v>
      </c>
      <c r="AP23" s="39" t="s">
        <v>136</v>
      </c>
      <c r="AQ23" s="40" t="s">
        <v>136</v>
      </c>
      <c r="AR23" s="40"/>
      <c r="AS23" s="40"/>
      <c r="AT23" s="41" t="s">
        <v>136</v>
      </c>
      <c r="AU23" s="39" t="s">
        <v>136</v>
      </c>
      <c r="AV23" s="40" t="s">
        <v>136</v>
      </c>
      <c r="AW23" s="40"/>
      <c r="AX23" s="40"/>
      <c r="AY23" s="41"/>
      <c r="AZ23" s="39"/>
      <c r="BA23" s="40" t="s">
        <v>136</v>
      </c>
      <c r="BB23" s="40" t="s">
        <v>136</v>
      </c>
      <c r="BC23" s="40" t="s">
        <v>136</v>
      </c>
      <c r="BD23" s="40"/>
      <c r="BE23" s="41"/>
      <c r="BF23" s="39"/>
      <c r="BG23" s="42" t="s">
        <v>136</v>
      </c>
      <c r="BH23" s="42" t="s">
        <v>136</v>
      </c>
      <c r="BI23" s="42" t="s">
        <v>136</v>
      </c>
      <c r="BJ23" s="42"/>
      <c r="BK23" s="43" t="s">
        <v>136</v>
      </c>
      <c r="BL23" s="39" t="s">
        <v>136</v>
      </c>
      <c r="BM23" s="42"/>
      <c r="BN23" s="42"/>
      <c r="BO23" s="42" t="s">
        <v>136</v>
      </c>
      <c r="BP23" s="42" t="s">
        <v>136</v>
      </c>
      <c r="BQ23" s="42"/>
      <c r="BR23" s="42"/>
      <c r="BS23" s="43"/>
      <c r="BT23" s="39" t="s">
        <v>136</v>
      </c>
      <c r="BU23" s="40"/>
      <c r="BV23" s="40"/>
      <c r="BW23" s="40" t="s">
        <v>136</v>
      </c>
      <c r="BX23" s="40" t="s">
        <v>136</v>
      </c>
      <c r="BY23" s="41"/>
      <c r="BZ23" s="39"/>
      <c r="CA23" s="42"/>
      <c r="CB23" s="45" t="s">
        <v>136</v>
      </c>
      <c r="CC23" s="39"/>
      <c r="CD23" s="40"/>
      <c r="CE23" s="40"/>
      <c r="CF23" s="40"/>
      <c r="CG23" s="40" t="s">
        <v>136</v>
      </c>
      <c r="CH23" s="41"/>
      <c r="CI23" s="42"/>
      <c r="CJ23" s="40"/>
      <c r="CK23" s="40"/>
      <c r="CL23" s="40" t="s">
        <v>136</v>
      </c>
      <c r="CM23" s="41"/>
      <c r="CN23" s="48" t="s">
        <v>15</v>
      </c>
      <c r="CO23" s="48" t="s">
        <v>25</v>
      </c>
    </row>
    <row r="24" spans="1:93" ht="59.25" customHeight="1" thickBot="1" x14ac:dyDescent="0.3">
      <c r="A24" s="24" t="s">
        <v>166</v>
      </c>
      <c r="B24" s="39"/>
      <c r="C24" s="40" t="s">
        <v>136</v>
      </c>
      <c r="D24" s="40"/>
      <c r="E24" s="40"/>
      <c r="F24" s="40"/>
      <c r="G24" s="41"/>
      <c r="H24" s="39"/>
      <c r="I24" s="40"/>
      <c r="J24" s="40" t="s">
        <v>136</v>
      </c>
      <c r="K24" s="41"/>
      <c r="L24" s="39"/>
      <c r="M24" s="42"/>
      <c r="N24" s="43" t="s">
        <v>136</v>
      </c>
      <c r="O24" s="39" t="s">
        <v>136</v>
      </c>
      <c r="P24" s="42" t="s">
        <v>136</v>
      </c>
      <c r="Q24" s="43"/>
      <c r="R24" s="44" t="s">
        <v>1</v>
      </c>
      <c r="S24" s="39"/>
      <c r="T24" s="40"/>
      <c r="U24" s="40"/>
      <c r="V24" s="40"/>
      <c r="W24" s="40"/>
      <c r="X24" s="40"/>
      <c r="Y24" s="41" t="s">
        <v>136</v>
      </c>
      <c r="Z24" s="45" t="s">
        <v>8</v>
      </c>
      <c r="AA24" s="39"/>
      <c r="AB24" s="40" t="s">
        <v>136</v>
      </c>
      <c r="AC24" s="40"/>
      <c r="AD24" s="40"/>
      <c r="AE24" s="40"/>
      <c r="AF24" s="41"/>
      <c r="AG24" s="42"/>
      <c r="AH24" s="40"/>
      <c r="AI24" s="40"/>
      <c r="AJ24" s="40" t="s">
        <v>136</v>
      </c>
      <c r="AK24" s="40"/>
      <c r="AL24" s="41"/>
      <c r="AM24" s="46" t="s">
        <v>11</v>
      </c>
      <c r="AN24" s="47" t="s">
        <v>150</v>
      </c>
      <c r="AO24" s="43" t="s">
        <v>10</v>
      </c>
      <c r="AP24" s="39" t="s">
        <v>136</v>
      </c>
      <c r="AQ24" s="40" t="s">
        <v>136</v>
      </c>
      <c r="AR24" s="40" t="s">
        <v>136</v>
      </c>
      <c r="AS24" s="40"/>
      <c r="AT24" s="41"/>
      <c r="AU24" s="39" t="s">
        <v>136</v>
      </c>
      <c r="AV24" s="40"/>
      <c r="AW24" s="40"/>
      <c r="AX24" s="40"/>
      <c r="AY24" s="41"/>
      <c r="AZ24" s="39"/>
      <c r="BA24" s="40" t="s">
        <v>136</v>
      </c>
      <c r="BB24" s="40"/>
      <c r="BC24" s="40"/>
      <c r="BD24" s="40"/>
      <c r="BE24" s="41" t="s">
        <v>136</v>
      </c>
      <c r="BF24" s="39"/>
      <c r="BG24" s="42" t="s">
        <v>136</v>
      </c>
      <c r="BH24" s="42"/>
      <c r="BI24" s="42"/>
      <c r="BJ24" s="42" t="s">
        <v>136</v>
      </c>
      <c r="BK24" s="43" t="s">
        <v>136</v>
      </c>
      <c r="BL24" s="39"/>
      <c r="BM24" s="42" t="s">
        <v>136</v>
      </c>
      <c r="BN24" s="42"/>
      <c r="BO24" s="42" t="s">
        <v>136</v>
      </c>
      <c r="BP24" s="42"/>
      <c r="BQ24" s="42"/>
      <c r="BR24" s="42" t="s">
        <v>136</v>
      </c>
      <c r="BS24" s="43"/>
      <c r="BT24" s="39"/>
      <c r="BU24" s="40"/>
      <c r="BV24" s="40" t="s">
        <v>136</v>
      </c>
      <c r="BW24" s="40"/>
      <c r="BX24" s="40" t="s">
        <v>136</v>
      </c>
      <c r="BY24" s="41"/>
      <c r="BZ24" s="39"/>
      <c r="CA24" s="42" t="s">
        <v>136</v>
      </c>
      <c r="CB24" s="45"/>
      <c r="CC24" s="39"/>
      <c r="CD24" s="40"/>
      <c r="CE24" s="40" t="s">
        <v>136</v>
      </c>
      <c r="CF24" s="40"/>
      <c r="CG24" s="40"/>
      <c r="CH24" s="41"/>
      <c r="CI24" s="42" t="s">
        <v>136</v>
      </c>
      <c r="CJ24" s="40"/>
      <c r="CK24" s="40"/>
      <c r="CL24" s="40"/>
      <c r="CM24" s="41"/>
      <c r="CN24" s="48" t="s">
        <v>14</v>
      </c>
      <c r="CO24" s="48" t="s">
        <v>20</v>
      </c>
    </row>
    <row r="25" spans="1:93" ht="59.25" customHeight="1" thickBot="1" x14ac:dyDescent="0.3">
      <c r="A25" s="26" t="s">
        <v>167</v>
      </c>
      <c r="B25" s="39"/>
      <c r="C25" s="40" t="s">
        <v>136</v>
      </c>
      <c r="D25" s="40"/>
      <c r="E25" s="40" t="s">
        <v>136</v>
      </c>
      <c r="F25" s="40"/>
      <c r="G25" s="41"/>
      <c r="H25" s="39" t="s">
        <v>136</v>
      </c>
      <c r="I25" s="40"/>
      <c r="J25" s="40"/>
      <c r="K25" s="41"/>
      <c r="L25" s="39"/>
      <c r="M25" s="42" t="s">
        <v>136</v>
      </c>
      <c r="N25" s="43"/>
      <c r="O25" s="39" t="s">
        <v>136</v>
      </c>
      <c r="P25" s="42" t="s">
        <v>136</v>
      </c>
      <c r="Q25" s="43"/>
      <c r="R25" s="44" t="s">
        <v>0</v>
      </c>
      <c r="S25" s="39" t="s">
        <v>136</v>
      </c>
      <c r="T25" s="40"/>
      <c r="U25" s="40"/>
      <c r="V25" s="40"/>
      <c r="W25" s="40"/>
      <c r="X25" s="40"/>
      <c r="Y25" s="41"/>
      <c r="Z25" s="45" t="s">
        <v>1</v>
      </c>
      <c r="AA25" s="39"/>
      <c r="AB25" s="40"/>
      <c r="AC25" s="40"/>
      <c r="AD25" s="40"/>
      <c r="AE25" s="40"/>
      <c r="AF25" s="41" t="s">
        <v>136</v>
      </c>
      <c r="AG25" s="42"/>
      <c r="AH25" s="40"/>
      <c r="AI25" s="40"/>
      <c r="AJ25" s="40"/>
      <c r="AK25" s="40" t="s">
        <v>136</v>
      </c>
      <c r="AL25" s="41"/>
      <c r="AM25" s="46" t="s">
        <v>12</v>
      </c>
      <c r="AN25" s="47" t="s">
        <v>149</v>
      </c>
      <c r="AO25" s="43" t="s">
        <v>10</v>
      </c>
      <c r="AP25" s="39"/>
      <c r="AQ25" s="40" t="s">
        <v>136</v>
      </c>
      <c r="AR25" s="40"/>
      <c r="AS25" s="40" t="s">
        <v>136</v>
      </c>
      <c r="AT25" s="41"/>
      <c r="AU25" s="39" t="s">
        <v>136</v>
      </c>
      <c r="AV25" s="40"/>
      <c r="AW25" s="40"/>
      <c r="AX25" s="40"/>
      <c r="AY25" s="41" t="s">
        <v>136</v>
      </c>
      <c r="AZ25" s="39"/>
      <c r="BA25" s="40" t="s">
        <v>136</v>
      </c>
      <c r="BB25" s="40" t="s">
        <v>136</v>
      </c>
      <c r="BC25" s="40"/>
      <c r="BD25" s="40"/>
      <c r="BE25" s="41"/>
      <c r="BF25" s="39" t="s">
        <v>136</v>
      </c>
      <c r="BG25" s="42"/>
      <c r="BH25" s="42"/>
      <c r="BI25" s="42" t="s">
        <v>136</v>
      </c>
      <c r="BJ25" s="42"/>
      <c r="BK25" s="43"/>
      <c r="BL25" s="39" t="s">
        <v>136</v>
      </c>
      <c r="BM25" s="42"/>
      <c r="BN25" s="42"/>
      <c r="BO25" s="42" t="s">
        <v>136</v>
      </c>
      <c r="BP25" s="42"/>
      <c r="BQ25" s="42"/>
      <c r="BR25" s="42"/>
      <c r="BS25" s="43"/>
      <c r="BT25" s="39"/>
      <c r="BU25" s="40"/>
      <c r="BV25" s="40" t="s">
        <v>136</v>
      </c>
      <c r="BW25" s="40" t="s">
        <v>136</v>
      </c>
      <c r="BX25" s="40"/>
      <c r="BY25" s="41"/>
      <c r="BZ25" s="39" t="s">
        <v>136</v>
      </c>
      <c r="CA25" s="42"/>
      <c r="CB25" s="45"/>
      <c r="CC25" s="39" t="s">
        <v>136</v>
      </c>
      <c r="CD25" s="40"/>
      <c r="CE25" s="40"/>
      <c r="CF25" s="40"/>
      <c r="CG25" s="40"/>
      <c r="CH25" s="41"/>
      <c r="CI25" s="42"/>
      <c r="CJ25" s="40"/>
      <c r="CK25" s="40"/>
      <c r="CL25" s="40"/>
      <c r="CM25" s="41" t="s">
        <v>136</v>
      </c>
      <c r="CN25" s="48" t="s">
        <v>15</v>
      </c>
      <c r="CO25" s="48" t="s">
        <v>23</v>
      </c>
    </row>
    <row r="26" spans="1:93" ht="59.25" customHeight="1" thickBot="1" x14ac:dyDescent="0.3">
      <c r="A26" s="24" t="s">
        <v>168</v>
      </c>
      <c r="B26" s="39"/>
      <c r="C26" s="40"/>
      <c r="D26" s="40"/>
      <c r="E26" s="40" t="s">
        <v>136</v>
      </c>
      <c r="F26" s="40"/>
      <c r="G26" s="41"/>
      <c r="H26" s="39" t="s">
        <v>136</v>
      </c>
      <c r="I26" s="40"/>
      <c r="J26" s="40"/>
      <c r="K26" s="41"/>
      <c r="L26" s="39"/>
      <c r="M26" s="42"/>
      <c r="N26" s="43" t="s">
        <v>136</v>
      </c>
      <c r="O26" s="39"/>
      <c r="P26" s="42" t="s">
        <v>136</v>
      </c>
      <c r="Q26" s="43"/>
      <c r="R26" s="44" t="s">
        <v>0</v>
      </c>
      <c r="S26" s="39" t="s">
        <v>136</v>
      </c>
      <c r="T26" s="40"/>
      <c r="U26" s="40"/>
      <c r="V26" s="40"/>
      <c r="W26" s="40"/>
      <c r="X26" s="40"/>
      <c r="Y26" s="41"/>
      <c r="Z26" s="45" t="s">
        <v>1</v>
      </c>
      <c r="AA26" s="39"/>
      <c r="AB26" s="40"/>
      <c r="AC26" s="40"/>
      <c r="AD26" s="40"/>
      <c r="AE26" s="40"/>
      <c r="AF26" s="41" t="s">
        <v>136</v>
      </c>
      <c r="AG26" s="42"/>
      <c r="AH26" s="40"/>
      <c r="AI26" s="40"/>
      <c r="AJ26" s="40"/>
      <c r="AK26" s="40" t="s">
        <v>136</v>
      </c>
      <c r="AL26" s="41"/>
      <c r="AM26" s="46" t="s">
        <v>12</v>
      </c>
      <c r="AN26" s="47" t="s">
        <v>1</v>
      </c>
      <c r="AO26" s="43" t="s">
        <v>10</v>
      </c>
      <c r="AP26" s="39"/>
      <c r="AQ26" s="40" t="s">
        <v>136</v>
      </c>
      <c r="AR26" s="40"/>
      <c r="AS26" s="40"/>
      <c r="AT26" s="41"/>
      <c r="AU26" s="39"/>
      <c r="AV26" s="40"/>
      <c r="AW26" s="40" t="s">
        <v>136</v>
      </c>
      <c r="AX26" s="40"/>
      <c r="AY26" s="41"/>
      <c r="AZ26" s="39"/>
      <c r="BA26" s="40"/>
      <c r="BB26" s="40" t="s">
        <v>136</v>
      </c>
      <c r="BC26" s="40"/>
      <c r="BD26" s="40"/>
      <c r="BE26" s="41" t="s">
        <v>136</v>
      </c>
      <c r="BF26" s="39"/>
      <c r="BG26" s="42"/>
      <c r="BH26" s="42" t="s">
        <v>136</v>
      </c>
      <c r="BI26" s="42" t="s">
        <v>136</v>
      </c>
      <c r="BJ26" s="42"/>
      <c r="BK26" s="43"/>
      <c r="BL26" s="39" t="s">
        <v>136</v>
      </c>
      <c r="BM26" s="42" t="s">
        <v>136</v>
      </c>
      <c r="BN26" s="42" t="s">
        <v>136</v>
      </c>
      <c r="BO26" s="42" t="s">
        <v>136</v>
      </c>
      <c r="BP26" s="42"/>
      <c r="BQ26" s="42"/>
      <c r="BR26" s="42"/>
      <c r="BS26" s="43"/>
      <c r="BT26" s="39"/>
      <c r="BU26" s="40"/>
      <c r="BV26" s="40"/>
      <c r="BW26" s="40" t="s">
        <v>136</v>
      </c>
      <c r="BX26" s="40" t="s">
        <v>136</v>
      </c>
      <c r="BY26" s="41"/>
      <c r="BZ26" s="39"/>
      <c r="CA26" s="42"/>
      <c r="CB26" s="45" t="s">
        <v>136</v>
      </c>
      <c r="CC26" s="39"/>
      <c r="CD26" s="40"/>
      <c r="CE26" s="40"/>
      <c r="CF26" s="40"/>
      <c r="CG26" s="40"/>
      <c r="CH26" s="41" t="s">
        <v>136</v>
      </c>
      <c r="CI26" s="42"/>
      <c r="CJ26" s="40"/>
      <c r="CK26" s="40"/>
      <c r="CL26" s="40" t="s">
        <v>136</v>
      </c>
      <c r="CM26" s="41"/>
      <c r="CN26" s="48" t="s">
        <v>15</v>
      </c>
      <c r="CO26" s="48" t="s">
        <v>26</v>
      </c>
    </row>
    <row r="27" spans="1:93" ht="59.25" customHeight="1" thickBot="1" x14ac:dyDescent="0.3">
      <c r="A27" s="24" t="s">
        <v>169</v>
      </c>
      <c r="B27" s="39"/>
      <c r="C27" s="40"/>
      <c r="D27" s="40"/>
      <c r="E27" s="40"/>
      <c r="F27" s="40"/>
      <c r="G27" s="41" t="s">
        <v>136</v>
      </c>
      <c r="H27" s="39"/>
      <c r="I27" s="40"/>
      <c r="J27" s="40" t="s">
        <v>136</v>
      </c>
      <c r="K27" s="41"/>
      <c r="L27" s="39" t="s">
        <v>136</v>
      </c>
      <c r="M27" s="42"/>
      <c r="N27" s="43"/>
      <c r="O27" s="39"/>
      <c r="P27" s="42" t="s">
        <v>136</v>
      </c>
      <c r="Q27" s="43"/>
      <c r="R27" s="44" t="s">
        <v>0</v>
      </c>
      <c r="S27" s="39"/>
      <c r="T27" s="40" t="s">
        <v>136</v>
      </c>
      <c r="U27" s="40"/>
      <c r="V27" s="40" t="s">
        <v>136</v>
      </c>
      <c r="W27" s="40"/>
      <c r="X27" s="40" t="s">
        <v>136</v>
      </c>
      <c r="Y27" s="41"/>
      <c r="Z27" s="45" t="s">
        <v>1</v>
      </c>
      <c r="AA27" s="39"/>
      <c r="AB27" s="40"/>
      <c r="AC27" s="40"/>
      <c r="AD27" s="40"/>
      <c r="AE27" s="40"/>
      <c r="AF27" s="41" t="s">
        <v>136</v>
      </c>
      <c r="AG27" s="42"/>
      <c r="AH27" s="40"/>
      <c r="AI27" s="40"/>
      <c r="AJ27" s="40"/>
      <c r="AK27" s="40"/>
      <c r="AL27" s="41" t="s">
        <v>136</v>
      </c>
      <c r="AM27" s="46" t="s">
        <v>12</v>
      </c>
      <c r="AN27" s="47" t="s">
        <v>391</v>
      </c>
      <c r="AO27" s="43" t="s">
        <v>10</v>
      </c>
      <c r="AP27" s="39"/>
      <c r="AQ27" s="40" t="s">
        <v>136</v>
      </c>
      <c r="AR27" s="40" t="s">
        <v>136</v>
      </c>
      <c r="AS27" s="40"/>
      <c r="AT27" s="41" t="s">
        <v>136</v>
      </c>
      <c r="AU27" s="39" t="s">
        <v>136</v>
      </c>
      <c r="AV27" s="40"/>
      <c r="AW27" s="40" t="s">
        <v>136</v>
      </c>
      <c r="AX27" s="40" t="s">
        <v>136</v>
      </c>
      <c r="AY27" s="41" t="s">
        <v>136</v>
      </c>
      <c r="AZ27" s="39" t="s">
        <v>136</v>
      </c>
      <c r="BA27" s="40" t="s">
        <v>136</v>
      </c>
      <c r="BB27" s="40"/>
      <c r="BC27" s="40"/>
      <c r="BD27" s="40" t="s">
        <v>136</v>
      </c>
      <c r="BE27" s="41"/>
      <c r="BF27" s="39"/>
      <c r="BG27" s="42" t="s">
        <v>136</v>
      </c>
      <c r="BH27" s="42" t="s">
        <v>136</v>
      </c>
      <c r="BI27" s="42"/>
      <c r="BJ27" s="42"/>
      <c r="BK27" s="43" t="s">
        <v>136</v>
      </c>
      <c r="BL27" s="39" t="s">
        <v>136</v>
      </c>
      <c r="BM27" s="42"/>
      <c r="BN27" s="42"/>
      <c r="BO27" s="42" t="s">
        <v>136</v>
      </c>
      <c r="BP27" s="42"/>
      <c r="BQ27" s="42" t="s">
        <v>136</v>
      </c>
      <c r="BR27" s="42" t="s">
        <v>136</v>
      </c>
      <c r="BS27" s="43"/>
      <c r="BT27" s="39" t="s">
        <v>136</v>
      </c>
      <c r="BU27" s="40"/>
      <c r="BV27" s="40" t="s">
        <v>136</v>
      </c>
      <c r="BW27" s="40"/>
      <c r="BX27" s="40"/>
      <c r="BY27" s="41"/>
      <c r="BZ27" s="39"/>
      <c r="CA27" s="42"/>
      <c r="CB27" s="45" t="s">
        <v>136</v>
      </c>
      <c r="CC27" s="39" t="s">
        <v>136</v>
      </c>
      <c r="CD27" s="40"/>
      <c r="CE27" s="40" t="s">
        <v>136</v>
      </c>
      <c r="CF27" s="40"/>
      <c r="CG27" s="40"/>
      <c r="CH27" s="41"/>
      <c r="CI27" s="42"/>
      <c r="CJ27" s="40"/>
      <c r="CK27" s="40" t="s">
        <v>136</v>
      </c>
      <c r="CL27" s="40"/>
      <c r="CM27" s="41"/>
      <c r="CN27" s="48" t="s">
        <v>15</v>
      </c>
      <c r="CO27" s="48" t="s">
        <v>27</v>
      </c>
    </row>
    <row r="28" spans="1:93" ht="59.25" customHeight="1" thickBot="1" x14ac:dyDescent="0.3">
      <c r="A28" s="24" t="s">
        <v>170</v>
      </c>
      <c r="B28" s="39"/>
      <c r="C28" s="40" t="s">
        <v>136</v>
      </c>
      <c r="D28" s="40"/>
      <c r="E28" s="40"/>
      <c r="F28" s="40"/>
      <c r="G28" s="41"/>
      <c r="H28" s="39"/>
      <c r="I28" s="40"/>
      <c r="J28" s="40" t="s">
        <v>136</v>
      </c>
      <c r="K28" s="41"/>
      <c r="L28" s="39" t="s">
        <v>136</v>
      </c>
      <c r="M28" s="42"/>
      <c r="N28" s="43"/>
      <c r="O28" s="39" t="s">
        <v>136</v>
      </c>
      <c r="P28" s="42"/>
      <c r="Q28" s="43"/>
      <c r="R28" s="44" t="s">
        <v>0</v>
      </c>
      <c r="S28" s="39"/>
      <c r="T28" s="40"/>
      <c r="U28" s="40" t="s">
        <v>136</v>
      </c>
      <c r="V28" s="40"/>
      <c r="W28" s="40"/>
      <c r="X28" s="40"/>
      <c r="Y28" s="41"/>
      <c r="Z28" s="45" t="s">
        <v>9</v>
      </c>
      <c r="AA28" s="39"/>
      <c r="AB28" s="40"/>
      <c r="AC28" s="40"/>
      <c r="AD28" s="40"/>
      <c r="AE28" s="40"/>
      <c r="AF28" s="41" t="s">
        <v>136</v>
      </c>
      <c r="AG28" s="42"/>
      <c r="AH28" s="40"/>
      <c r="AI28" s="40"/>
      <c r="AJ28" s="40"/>
      <c r="AK28" s="40"/>
      <c r="AL28" s="41" t="s">
        <v>136</v>
      </c>
      <c r="AM28" s="46" t="s">
        <v>12</v>
      </c>
      <c r="AN28" s="47" t="s">
        <v>149</v>
      </c>
      <c r="AO28" s="43" t="s">
        <v>13</v>
      </c>
      <c r="AP28" s="39" t="s">
        <v>136</v>
      </c>
      <c r="AQ28" s="40" t="s">
        <v>136</v>
      </c>
      <c r="AR28" s="40" t="s">
        <v>136</v>
      </c>
      <c r="AS28" s="40"/>
      <c r="AT28" s="41"/>
      <c r="AU28" s="39" t="s">
        <v>136</v>
      </c>
      <c r="AV28" s="40"/>
      <c r="AW28" s="40" t="s">
        <v>136</v>
      </c>
      <c r="AX28" s="40"/>
      <c r="AY28" s="41"/>
      <c r="AZ28" s="39"/>
      <c r="BA28" s="40" t="s">
        <v>136</v>
      </c>
      <c r="BB28" s="40" t="s">
        <v>136</v>
      </c>
      <c r="BC28" s="40"/>
      <c r="BD28" s="40"/>
      <c r="BE28" s="41"/>
      <c r="BF28" s="39"/>
      <c r="BG28" s="42" t="s">
        <v>136</v>
      </c>
      <c r="BH28" s="42" t="s">
        <v>136</v>
      </c>
      <c r="BI28" s="42"/>
      <c r="BJ28" s="42"/>
      <c r="BK28" s="43" t="s">
        <v>136</v>
      </c>
      <c r="BL28" s="39"/>
      <c r="BM28" s="42" t="s">
        <v>136</v>
      </c>
      <c r="BN28" s="42"/>
      <c r="BO28" s="42"/>
      <c r="BP28" s="42"/>
      <c r="BQ28" s="42"/>
      <c r="BR28" s="42"/>
      <c r="BS28" s="43"/>
      <c r="BT28" s="39"/>
      <c r="BU28" s="40"/>
      <c r="BV28" s="40"/>
      <c r="BW28" s="40"/>
      <c r="BX28" s="40" t="s">
        <v>136</v>
      </c>
      <c r="BY28" s="41"/>
      <c r="BZ28" s="39"/>
      <c r="CA28" s="42"/>
      <c r="CB28" s="45" t="s">
        <v>136</v>
      </c>
      <c r="CC28" s="39" t="s">
        <v>136</v>
      </c>
      <c r="CD28" s="40"/>
      <c r="CE28" s="40"/>
      <c r="CF28" s="40"/>
      <c r="CG28" s="40"/>
      <c r="CH28" s="41"/>
      <c r="CI28" s="42"/>
      <c r="CJ28" s="40"/>
      <c r="CK28" s="40"/>
      <c r="CL28" s="40" t="s">
        <v>136</v>
      </c>
      <c r="CM28" s="41"/>
      <c r="CN28" s="48" t="s">
        <v>15</v>
      </c>
      <c r="CO28" s="48" t="s">
        <v>20</v>
      </c>
    </row>
    <row r="29" spans="1:93" ht="59.25" customHeight="1" thickBot="1" x14ac:dyDescent="0.3">
      <c r="A29" s="24" t="s">
        <v>171</v>
      </c>
      <c r="B29" s="39" t="s">
        <v>136</v>
      </c>
      <c r="C29" s="40" t="s">
        <v>136</v>
      </c>
      <c r="D29" s="40"/>
      <c r="E29" s="40"/>
      <c r="F29" s="40" t="s">
        <v>136</v>
      </c>
      <c r="G29" s="41"/>
      <c r="H29" s="39"/>
      <c r="I29" s="40" t="s">
        <v>136</v>
      </c>
      <c r="J29" s="40" t="s">
        <v>136</v>
      </c>
      <c r="K29" s="41"/>
      <c r="L29" s="39"/>
      <c r="M29" s="42"/>
      <c r="N29" s="43" t="s">
        <v>136</v>
      </c>
      <c r="O29" s="39" t="s">
        <v>136</v>
      </c>
      <c r="P29" s="42"/>
      <c r="Q29" s="43"/>
      <c r="R29" s="44" t="s">
        <v>0</v>
      </c>
      <c r="S29" s="39"/>
      <c r="T29" s="40" t="s">
        <v>136</v>
      </c>
      <c r="U29" s="40" t="s">
        <v>136</v>
      </c>
      <c r="V29" s="40"/>
      <c r="W29" s="40"/>
      <c r="X29" s="40"/>
      <c r="Y29" s="41"/>
      <c r="Z29" s="45" t="s">
        <v>1</v>
      </c>
      <c r="AA29" s="39"/>
      <c r="AB29" s="40"/>
      <c r="AC29" s="40"/>
      <c r="AD29" s="40"/>
      <c r="AE29" s="40"/>
      <c r="AF29" s="41" t="s">
        <v>136</v>
      </c>
      <c r="AG29" s="42"/>
      <c r="AH29" s="40" t="s">
        <v>136</v>
      </c>
      <c r="AI29" s="40"/>
      <c r="AJ29" s="40"/>
      <c r="AK29" s="40"/>
      <c r="AL29" s="41"/>
      <c r="AM29" s="46" t="s">
        <v>11</v>
      </c>
      <c r="AN29" s="47" t="s">
        <v>381</v>
      </c>
      <c r="AO29" s="43" t="s">
        <v>10</v>
      </c>
      <c r="AP29" s="39"/>
      <c r="AQ29" s="40"/>
      <c r="AR29" s="40" t="s">
        <v>136</v>
      </c>
      <c r="AS29" s="40"/>
      <c r="AT29" s="41"/>
      <c r="AU29" s="39"/>
      <c r="AV29" s="40"/>
      <c r="AW29" s="40"/>
      <c r="AX29" s="40"/>
      <c r="AY29" s="41" t="s">
        <v>136</v>
      </c>
      <c r="AZ29" s="39"/>
      <c r="BA29" s="40" t="s">
        <v>136</v>
      </c>
      <c r="BB29" s="40"/>
      <c r="BC29" s="40"/>
      <c r="BD29" s="40" t="s">
        <v>136</v>
      </c>
      <c r="BE29" s="41"/>
      <c r="BF29" s="39" t="s">
        <v>136</v>
      </c>
      <c r="BG29" s="42" t="s">
        <v>136</v>
      </c>
      <c r="BH29" s="42"/>
      <c r="BI29" s="42"/>
      <c r="BJ29" s="42" t="s">
        <v>136</v>
      </c>
      <c r="BK29" s="43"/>
      <c r="BL29" s="39"/>
      <c r="BM29" s="42"/>
      <c r="BN29" s="42"/>
      <c r="BO29" s="42" t="s">
        <v>136</v>
      </c>
      <c r="BP29" s="42"/>
      <c r="BQ29" s="42" t="s">
        <v>136</v>
      </c>
      <c r="BR29" s="42" t="s">
        <v>136</v>
      </c>
      <c r="BS29" s="43"/>
      <c r="BT29" s="39" t="s">
        <v>136</v>
      </c>
      <c r="BU29" s="40"/>
      <c r="BV29" s="40" t="s">
        <v>136</v>
      </c>
      <c r="BW29" s="40"/>
      <c r="BX29" s="40"/>
      <c r="BY29" s="41"/>
      <c r="BZ29" s="39"/>
      <c r="CA29" s="42"/>
      <c r="CB29" s="45" t="s">
        <v>136</v>
      </c>
      <c r="CC29" s="39"/>
      <c r="CD29" s="40" t="s">
        <v>136</v>
      </c>
      <c r="CE29" s="40"/>
      <c r="CF29" s="40"/>
      <c r="CG29" s="40"/>
      <c r="CH29" s="41"/>
      <c r="CI29" s="42" t="s">
        <v>136</v>
      </c>
      <c r="CJ29" s="40"/>
      <c r="CK29" s="40"/>
      <c r="CL29" s="40"/>
      <c r="CM29" s="41"/>
      <c r="CN29" s="48" t="s">
        <v>14</v>
      </c>
      <c r="CO29" s="48" t="s">
        <v>28</v>
      </c>
    </row>
    <row r="30" spans="1:93" ht="59.25" customHeight="1" thickBot="1" x14ac:dyDescent="0.3">
      <c r="A30" s="24" t="s">
        <v>172</v>
      </c>
      <c r="B30" s="39" t="s">
        <v>136</v>
      </c>
      <c r="C30" s="40"/>
      <c r="D30" s="40"/>
      <c r="E30" s="40"/>
      <c r="F30" s="40"/>
      <c r="G30" s="41" t="s">
        <v>136</v>
      </c>
      <c r="H30" s="39"/>
      <c r="I30" s="40" t="s">
        <v>136</v>
      </c>
      <c r="J30" s="40"/>
      <c r="K30" s="41" t="s">
        <v>136</v>
      </c>
      <c r="L30" s="39" t="s">
        <v>136</v>
      </c>
      <c r="M30" s="42"/>
      <c r="N30" s="43"/>
      <c r="O30" s="39" t="s">
        <v>136</v>
      </c>
      <c r="P30" s="42"/>
      <c r="Q30" s="43" t="s">
        <v>136</v>
      </c>
      <c r="R30" s="44" t="s">
        <v>0</v>
      </c>
      <c r="S30" s="39" t="s">
        <v>136</v>
      </c>
      <c r="T30" s="40"/>
      <c r="U30" s="40" t="s">
        <v>136</v>
      </c>
      <c r="V30" s="40" t="s">
        <v>136</v>
      </c>
      <c r="W30" s="40"/>
      <c r="X30" s="40"/>
      <c r="Y30" s="41"/>
      <c r="Z30" s="45" t="s">
        <v>1</v>
      </c>
      <c r="AA30" s="39"/>
      <c r="AB30" s="40"/>
      <c r="AC30" s="40"/>
      <c r="AD30" s="40"/>
      <c r="AE30" s="40"/>
      <c r="AF30" s="41" t="s">
        <v>136</v>
      </c>
      <c r="AG30" s="42"/>
      <c r="AH30" s="40"/>
      <c r="AI30" s="40"/>
      <c r="AJ30" s="40" t="s">
        <v>136</v>
      </c>
      <c r="AK30" s="40"/>
      <c r="AL30" s="41"/>
      <c r="AM30" s="46" t="s">
        <v>12</v>
      </c>
      <c r="AN30" s="47" t="s">
        <v>382</v>
      </c>
      <c r="AO30" s="43" t="s">
        <v>13</v>
      </c>
      <c r="AP30" s="39"/>
      <c r="AQ30" s="40" t="s">
        <v>136</v>
      </c>
      <c r="AR30" s="40" t="s">
        <v>136</v>
      </c>
      <c r="AS30" s="40" t="s">
        <v>136</v>
      </c>
      <c r="AT30" s="41"/>
      <c r="AU30" s="39"/>
      <c r="AV30" s="40" t="s">
        <v>136</v>
      </c>
      <c r="AW30" s="40" t="s">
        <v>136</v>
      </c>
      <c r="AX30" s="40"/>
      <c r="AY30" s="41"/>
      <c r="AZ30" s="39" t="s">
        <v>136</v>
      </c>
      <c r="BA30" s="40"/>
      <c r="BB30" s="40"/>
      <c r="BC30" s="40"/>
      <c r="BD30" s="40" t="s">
        <v>136</v>
      </c>
      <c r="BE30" s="41" t="s">
        <v>136</v>
      </c>
      <c r="BF30" s="39" t="s">
        <v>136</v>
      </c>
      <c r="BG30" s="42"/>
      <c r="BH30" s="42"/>
      <c r="BI30" s="42" t="s">
        <v>136</v>
      </c>
      <c r="BJ30" s="42"/>
      <c r="BK30" s="43" t="s">
        <v>136</v>
      </c>
      <c r="BL30" s="39" t="s">
        <v>136</v>
      </c>
      <c r="BM30" s="42" t="s">
        <v>136</v>
      </c>
      <c r="BN30" s="42"/>
      <c r="BO30" s="42"/>
      <c r="BP30" s="42"/>
      <c r="BQ30" s="42"/>
      <c r="BR30" s="42"/>
      <c r="BS30" s="43"/>
      <c r="BT30" s="39" t="s">
        <v>136</v>
      </c>
      <c r="BU30" s="40"/>
      <c r="BV30" s="40" t="s">
        <v>136</v>
      </c>
      <c r="BW30" s="40"/>
      <c r="BX30" s="40"/>
      <c r="BY30" s="41"/>
      <c r="BZ30" s="39"/>
      <c r="CA30" s="42"/>
      <c r="CB30" s="45" t="s">
        <v>136</v>
      </c>
      <c r="CC30" s="39"/>
      <c r="CD30" s="40"/>
      <c r="CE30" s="40"/>
      <c r="CF30" s="40"/>
      <c r="CG30" s="40" t="s">
        <v>136</v>
      </c>
      <c r="CH30" s="41"/>
      <c r="CI30" s="42"/>
      <c r="CJ30" s="40"/>
      <c r="CK30" s="40" t="s">
        <v>136</v>
      </c>
      <c r="CL30" s="40"/>
      <c r="CM30" s="41"/>
      <c r="CN30" s="48" t="s">
        <v>14</v>
      </c>
      <c r="CO30" s="48" t="s">
        <v>27</v>
      </c>
    </row>
    <row r="31" spans="1:93" ht="59.25" customHeight="1" thickBot="1" x14ac:dyDescent="0.3">
      <c r="A31" s="24" t="s">
        <v>173</v>
      </c>
      <c r="B31" s="39" t="s">
        <v>136</v>
      </c>
      <c r="C31" s="40"/>
      <c r="D31" s="40"/>
      <c r="E31" s="40"/>
      <c r="F31" s="40"/>
      <c r="G31" s="41" t="s">
        <v>136</v>
      </c>
      <c r="H31" s="39" t="s">
        <v>136</v>
      </c>
      <c r="I31" s="40"/>
      <c r="J31" s="40" t="s">
        <v>136</v>
      </c>
      <c r="K31" s="41"/>
      <c r="L31" s="39"/>
      <c r="M31" s="42" t="s">
        <v>136</v>
      </c>
      <c r="N31" s="43"/>
      <c r="O31" s="39" t="s">
        <v>136</v>
      </c>
      <c r="P31" s="42" t="s">
        <v>136</v>
      </c>
      <c r="Q31" s="43"/>
      <c r="R31" s="44" t="s">
        <v>0</v>
      </c>
      <c r="S31" s="39" t="s">
        <v>136</v>
      </c>
      <c r="T31" s="40" t="s">
        <v>136</v>
      </c>
      <c r="U31" s="40" t="s">
        <v>136</v>
      </c>
      <c r="V31" s="40"/>
      <c r="W31" s="40"/>
      <c r="X31" s="40"/>
      <c r="Y31" s="41"/>
      <c r="Z31" s="45" t="s">
        <v>7</v>
      </c>
      <c r="AA31" s="39"/>
      <c r="AB31" s="40"/>
      <c r="AC31" s="40"/>
      <c r="AD31" s="40"/>
      <c r="AE31" s="40"/>
      <c r="AF31" s="41" t="s">
        <v>136</v>
      </c>
      <c r="AG31" s="42"/>
      <c r="AH31" s="40" t="s">
        <v>136</v>
      </c>
      <c r="AI31" s="40"/>
      <c r="AJ31" s="40"/>
      <c r="AK31" s="40"/>
      <c r="AL31" s="41"/>
      <c r="AM31" s="46" t="s">
        <v>12</v>
      </c>
      <c r="AN31" s="47" t="s">
        <v>383</v>
      </c>
      <c r="AO31" s="43" t="s">
        <v>13</v>
      </c>
      <c r="AP31" s="39"/>
      <c r="AQ31" s="40" t="s">
        <v>136</v>
      </c>
      <c r="AR31" s="40" t="s">
        <v>136</v>
      </c>
      <c r="AS31" s="40" t="s">
        <v>136</v>
      </c>
      <c r="AT31" s="41" t="s">
        <v>136</v>
      </c>
      <c r="AU31" s="39"/>
      <c r="AV31" s="40" t="s">
        <v>136</v>
      </c>
      <c r="AW31" s="40"/>
      <c r="AX31" s="40"/>
      <c r="AY31" s="41" t="s">
        <v>136</v>
      </c>
      <c r="AZ31" s="39" t="s">
        <v>136</v>
      </c>
      <c r="BA31" s="40" t="s">
        <v>136</v>
      </c>
      <c r="BB31" s="40"/>
      <c r="BC31" s="40"/>
      <c r="BD31" s="40"/>
      <c r="BE31" s="41"/>
      <c r="BF31" s="39" t="s">
        <v>136</v>
      </c>
      <c r="BG31" s="42"/>
      <c r="BH31" s="42"/>
      <c r="BI31" s="42"/>
      <c r="BJ31" s="42" t="s">
        <v>136</v>
      </c>
      <c r="BK31" s="43"/>
      <c r="BL31" s="39" t="s">
        <v>136</v>
      </c>
      <c r="BM31" s="42" t="s">
        <v>136</v>
      </c>
      <c r="BN31" s="42"/>
      <c r="BO31" s="42"/>
      <c r="BP31" s="42"/>
      <c r="BQ31" s="42"/>
      <c r="BR31" s="42"/>
      <c r="BS31" s="43"/>
      <c r="BT31" s="39" t="s">
        <v>136</v>
      </c>
      <c r="BU31" s="40"/>
      <c r="BV31" s="40" t="s">
        <v>136</v>
      </c>
      <c r="BW31" s="40"/>
      <c r="BX31" s="40"/>
      <c r="BY31" s="41"/>
      <c r="BZ31" s="39"/>
      <c r="CA31" s="42"/>
      <c r="CB31" s="45" t="s">
        <v>136</v>
      </c>
      <c r="CC31" s="39"/>
      <c r="CD31" s="40" t="s">
        <v>136</v>
      </c>
      <c r="CE31" s="40"/>
      <c r="CF31" s="40"/>
      <c r="CG31" s="40"/>
      <c r="CH31" s="41"/>
      <c r="CI31" s="42" t="s">
        <v>136</v>
      </c>
      <c r="CJ31" s="40"/>
      <c r="CK31" s="40"/>
      <c r="CL31" s="40"/>
      <c r="CM31" s="41"/>
      <c r="CN31" s="48" t="s">
        <v>14</v>
      </c>
      <c r="CO31" s="48" t="s">
        <v>29</v>
      </c>
    </row>
    <row r="32" spans="1:93" ht="59.25" customHeight="1" thickBot="1" x14ac:dyDescent="0.3">
      <c r="A32" s="24" t="s">
        <v>174</v>
      </c>
      <c r="B32" s="39" t="s">
        <v>136</v>
      </c>
      <c r="C32" s="40"/>
      <c r="D32" s="40" t="s">
        <v>136</v>
      </c>
      <c r="E32" s="40"/>
      <c r="F32" s="40"/>
      <c r="G32" s="41"/>
      <c r="H32" s="39"/>
      <c r="I32" s="40"/>
      <c r="J32" s="40"/>
      <c r="K32" s="41" t="s">
        <v>136</v>
      </c>
      <c r="L32" s="39"/>
      <c r="M32" s="42" t="s">
        <v>136</v>
      </c>
      <c r="N32" s="43"/>
      <c r="O32" s="39" t="s">
        <v>136</v>
      </c>
      <c r="P32" s="42" t="s">
        <v>136</v>
      </c>
      <c r="Q32" s="43" t="s">
        <v>136</v>
      </c>
      <c r="R32" s="44" t="s">
        <v>0</v>
      </c>
      <c r="S32" s="39"/>
      <c r="T32" s="40" t="s">
        <v>136</v>
      </c>
      <c r="U32" s="40"/>
      <c r="V32" s="40"/>
      <c r="W32" s="40"/>
      <c r="X32" s="40"/>
      <c r="Y32" s="41"/>
      <c r="Z32" s="45" t="s">
        <v>1</v>
      </c>
      <c r="AA32" s="39"/>
      <c r="AB32" s="40"/>
      <c r="AC32" s="40"/>
      <c r="AD32" s="40"/>
      <c r="AE32" s="40"/>
      <c r="AF32" s="41" t="s">
        <v>136</v>
      </c>
      <c r="AG32" s="42"/>
      <c r="AH32" s="40"/>
      <c r="AI32" s="40"/>
      <c r="AJ32" s="40"/>
      <c r="AK32" s="40"/>
      <c r="AL32" s="41" t="s">
        <v>136</v>
      </c>
      <c r="AM32" s="46" t="s">
        <v>12</v>
      </c>
      <c r="AN32" s="47" t="s">
        <v>384</v>
      </c>
      <c r="AO32" s="43" t="s">
        <v>10</v>
      </c>
      <c r="AP32" s="39"/>
      <c r="AQ32" s="40" t="s">
        <v>136</v>
      </c>
      <c r="AR32" s="40" t="s">
        <v>136</v>
      </c>
      <c r="AS32" s="40"/>
      <c r="AT32" s="41"/>
      <c r="AU32" s="39" t="s">
        <v>136</v>
      </c>
      <c r="AV32" s="40" t="s">
        <v>136</v>
      </c>
      <c r="AW32" s="40"/>
      <c r="AX32" s="40"/>
      <c r="AY32" s="41"/>
      <c r="AZ32" s="39" t="s">
        <v>136</v>
      </c>
      <c r="BA32" s="40"/>
      <c r="BB32" s="40"/>
      <c r="BC32" s="40" t="s">
        <v>136</v>
      </c>
      <c r="BD32" s="40"/>
      <c r="BE32" s="41"/>
      <c r="BF32" s="39"/>
      <c r="BG32" s="42" t="s">
        <v>136</v>
      </c>
      <c r="BH32" s="42"/>
      <c r="BI32" s="42" t="s">
        <v>136</v>
      </c>
      <c r="BJ32" s="42" t="s">
        <v>136</v>
      </c>
      <c r="BK32" s="43"/>
      <c r="BL32" s="39" t="s">
        <v>136</v>
      </c>
      <c r="BM32" s="42" t="s">
        <v>136</v>
      </c>
      <c r="BN32" s="42"/>
      <c r="BO32" s="42"/>
      <c r="BP32" s="42"/>
      <c r="BQ32" s="42"/>
      <c r="BR32" s="42"/>
      <c r="BS32" s="43"/>
      <c r="BT32" s="39" t="s">
        <v>136</v>
      </c>
      <c r="BU32" s="40"/>
      <c r="BV32" s="40"/>
      <c r="BW32" s="40" t="s">
        <v>136</v>
      </c>
      <c r="BX32" s="40" t="s">
        <v>136</v>
      </c>
      <c r="BY32" s="41"/>
      <c r="BZ32" s="39"/>
      <c r="CA32" s="42"/>
      <c r="CB32" s="45" t="s">
        <v>136</v>
      </c>
      <c r="CC32" s="39"/>
      <c r="CD32" s="40" t="s">
        <v>136</v>
      </c>
      <c r="CE32" s="40" t="s">
        <v>136</v>
      </c>
      <c r="CF32" s="40"/>
      <c r="CG32" s="40"/>
      <c r="CH32" s="41"/>
      <c r="CI32" s="42"/>
      <c r="CJ32" s="40" t="s">
        <v>136</v>
      </c>
      <c r="CK32" s="40"/>
      <c r="CL32" s="40"/>
      <c r="CM32" s="41"/>
      <c r="CN32" s="48" t="s">
        <v>14</v>
      </c>
      <c r="CO32" s="48" t="s">
        <v>19</v>
      </c>
    </row>
    <row r="33" spans="1:93" ht="59.25" customHeight="1" thickBot="1" x14ac:dyDescent="0.3">
      <c r="A33" s="24" t="s">
        <v>175</v>
      </c>
      <c r="B33" s="39"/>
      <c r="C33" s="40"/>
      <c r="D33" s="40"/>
      <c r="E33" s="40"/>
      <c r="F33" s="40" t="s">
        <v>136</v>
      </c>
      <c r="G33" s="41" t="s">
        <v>136</v>
      </c>
      <c r="H33" s="39"/>
      <c r="I33" s="40" t="s">
        <v>136</v>
      </c>
      <c r="J33" s="40"/>
      <c r="K33" s="41" t="s">
        <v>136</v>
      </c>
      <c r="L33" s="39"/>
      <c r="M33" s="42" t="s">
        <v>136</v>
      </c>
      <c r="N33" s="43"/>
      <c r="O33" s="39" t="s">
        <v>136</v>
      </c>
      <c r="P33" s="42" t="s">
        <v>136</v>
      </c>
      <c r="Q33" s="43"/>
      <c r="R33" s="44" t="s">
        <v>0</v>
      </c>
      <c r="S33" s="39"/>
      <c r="T33" s="40" t="s">
        <v>136</v>
      </c>
      <c r="U33" s="40"/>
      <c r="V33" s="40" t="s">
        <v>136</v>
      </c>
      <c r="W33" s="40"/>
      <c r="X33" s="40"/>
      <c r="Y33" s="41"/>
      <c r="Z33" s="45" t="s">
        <v>1</v>
      </c>
      <c r="AA33" s="39"/>
      <c r="AB33" s="40"/>
      <c r="AC33" s="40"/>
      <c r="AD33" s="40"/>
      <c r="AE33" s="40"/>
      <c r="AF33" s="41" t="s">
        <v>136</v>
      </c>
      <c r="AG33" s="42"/>
      <c r="AH33" s="40"/>
      <c r="AI33" s="40" t="s">
        <v>136</v>
      </c>
      <c r="AJ33" s="40"/>
      <c r="AK33" s="40"/>
      <c r="AL33" s="41"/>
      <c r="AM33" s="46" t="s">
        <v>12</v>
      </c>
      <c r="AN33" s="47" t="s">
        <v>149</v>
      </c>
      <c r="AO33" s="43" t="s">
        <v>10</v>
      </c>
      <c r="AP33" s="39"/>
      <c r="AQ33" s="40" t="s">
        <v>136</v>
      </c>
      <c r="AR33" s="40" t="s">
        <v>136</v>
      </c>
      <c r="AS33" s="40"/>
      <c r="AT33" s="41" t="s">
        <v>136</v>
      </c>
      <c r="AU33" s="39" t="s">
        <v>136</v>
      </c>
      <c r="AV33" s="40"/>
      <c r="AW33" s="40"/>
      <c r="AX33" s="40"/>
      <c r="AY33" s="41"/>
      <c r="AZ33" s="39"/>
      <c r="BA33" s="40" t="s">
        <v>136</v>
      </c>
      <c r="BB33" s="40"/>
      <c r="BC33" s="40" t="s">
        <v>136</v>
      </c>
      <c r="BD33" s="40"/>
      <c r="BE33" s="41"/>
      <c r="BF33" s="39"/>
      <c r="BG33" s="42"/>
      <c r="BH33" s="42"/>
      <c r="BI33" s="42"/>
      <c r="BJ33" s="42" t="s">
        <v>136</v>
      </c>
      <c r="BK33" s="43" t="s">
        <v>136</v>
      </c>
      <c r="BL33" s="39"/>
      <c r="BM33" s="42"/>
      <c r="BN33" s="42" t="s">
        <v>136</v>
      </c>
      <c r="BO33" s="42" t="s">
        <v>136</v>
      </c>
      <c r="BP33" s="42" t="s">
        <v>136</v>
      </c>
      <c r="BQ33" s="42"/>
      <c r="BR33" s="42"/>
      <c r="BS33" s="43"/>
      <c r="BT33" s="39"/>
      <c r="BU33" s="40" t="s">
        <v>136</v>
      </c>
      <c r="BV33" s="40"/>
      <c r="BW33" s="40" t="s">
        <v>136</v>
      </c>
      <c r="BX33" s="40"/>
      <c r="BY33" s="41"/>
      <c r="BZ33" s="39"/>
      <c r="CA33" s="42"/>
      <c r="CB33" s="45" t="s">
        <v>136</v>
      </c>
      <c r="CC33" s="39"/>
      <c r="CD33" s="40" t="s">
        <v>136</v>
      </c>
      <c r="CE33" s="40"/>
      <c r="CF33" s="40"/>
      <c r="CG33" s="40"/>
      <c r="CH33" s="41"/>
      <c r="CI33" s="42" t="s">
        <v>136</v>
      </c>
      <c r="CJ33" s="40"/>
      <c r="CK33" s="40"/>
      <c r="CL33" s="40"/>
      <c r="CM33" s="41"/>
      <c r="CN33" s="48" t="s">
        <v>15</v>
      </c>
      <c r="CO33" s="48" t="s">
        <v>26</v>
      </c>
    </row>
    <row r="34" spans="1:93" ht="59.25" customHeight="1" thickBot="1" x14ac:dyDescent="0.3">
      <c r="A34" s="24" t="s">
        <v>429</v>
      </c>
      <c r="B34" s="39" t="s">
        <v>136</v>
      </c>
      <c r="C34" s="40"/>
      <c r="D34" s="40" t="s">
        <v>136</v>
      </c>
      <c r="E34" s="40"/>
      <c r="F34" s="40"/>
      <c r="G34" s="41" t="s">
        <v>136</v>
      </c>
      <c r="H34" s="39" t="s">
        <v>136</v>
      </c>
      <c r="I34" s="40"/>
      <c r="J34" s="40"/>
      <c r="K34" s="41" t="s">
        <v>136</v>
      </c>
      <c r="L34" s="39" t="s">
        <v>136</v>
      </c>
      <c r="M34" s="42"/>
      <c r="N34" s="43"/>
      <c r="O34" s="39" t="s">
        <v>136</v>
      </c>
      <c r="P34" s="42"/>
      <c r="Q34" s="43"/>
      <c r="R34" s="44" t="s">
        <v>1</v>
      </c>
      <c r="S34" s="39"/>
      <c r="T34" s="40"/>
      <c r="U34" s="40"/>
      <c r="V34" s="40"/>
      <c r="W34" s="40"/>
      <c r="X34" s="40"/>
      <c r="Y34" s="41" t="s">
        <v>136</v>
      </c>
      <c r="Z34" s="45" t="s">
        <v>8</v>
      </c>
      <c r="AA34" s="39"/>
      <c r="AB34" s="40"/>
      <c r="AC34" s="40" t="s">
        <v>136</v>
      </c>
      <c r="AD34" s="40"/>
      <c r="AE34" s="40"/>
      <c r="AF34" s="41"/>
      <c r="AG34" s="42" t="s">
        <v>136</v>
      </c>
      <c r="AH34" s="40"/>
      <c r="AI34" s="40"/>
      <c r="AJ34" s="40"/>
      <c r="AK34" s="40"/>
      <c r="AL34" s="41"/>
      <c r="AM34" s="46" t="s">
        <v>12</v>
      </c>
      <c r="AN34" s="47" t="s">
        <v>385</v>
      </c>
      <c r="AO34" s="43" t="s">
        <v>13</v>
      </c>
      <c r="AP34" s="39" t="s">
        <v>136</v>
      </c>
      <c r="AQ34" s="40" t="s">
        <v>136</v>
      </c>
      <c r="AR34" s="40" t="s">
        <v>136</v>
      </c>
      <c r="AS34" s="40"/>
      <c r="AT34" s="41"/>
      <c r="AU34" s="39"/>
      <c r="AV34" s="40"/>
      <c r="AW34" s="40"/>
      <c r="AX34" s="40"/>
      <c r="AY34" s="41" t="s">
        <v>136</v>
      </c>
      <c r="AZ34" s="39" t="s">
        <v>136</v>
      </c>
      <c r="BA34" s="40" t="s">
        <v>136</v>
      </c>
      <c r="BB34" s="40"/>
      <c r="BC34" s="40" t="s">
        <v>136</v>
      </c>
      <c r="BD34" s="40"/>
      <c r="BE34" s="41"/>
      <c r="BF34" s="39"/>
      <c r="BG34" s="42" t="s">
        <v>136</v>
      </c>
      <c r="BH34" s="42" t="s">
        <v>136</v>
      </c>
      <c r="BI34" s="42" t="s">
        <v>136</v>
      </c>
      <c r="BJ34" s="42"/>
      <c r="BK34" s="43" t="s">
        <v>136</v>
      </c>
      <c r="BL34" s="39" t="s">
        <v>136</v>
      </c>
      <c r="BM34" s="42"/>
      <c r="BN34" s="42"/>
      <c r="BO34" s="42" t="s">
        <v>136</v>
      </c>
      <c r="BP34" s="42"/>
      <c r="BQ34" s="42"/>
      <c r="BR34" s="42" t="s">
        <v>136</v>
      </c>
      <c r="BS34" s="43"/>
      <c r="BT34" s="39"/>
      <c r="BU34" s="40"/>
      <c r="BV34" s="40" t="s">
        <v>136</v>
      </c>
      <c r="BW34" s="40"/>
      <c r="BX34" s="40" t="s">
        <v>136</v>
      </c>
      <c r="BY34" s="41"/>
      <c r="BZ34" s="39"/>
      <c r="CA34" s="42"/>
      <c r="CB34" s="45" t="s">
        <v>136</v>
      </c>
      <c r="CC34" s="39"/>
      <c r="CD34" s="40"/>
      <c r="CE34" s="40"/>
      <c r="CF34" s="40"/>
      <c r="CG34" s="40" t="s">
        <v>136</v>
      </c>
      <c r="CH34" s="41"/>
      <c r="CI34" s="42"/>
      <c r="CJ34" s="40"/>
      <c r="CK34" s="40" t="s">
        <v>136</v>
      </c>
      <c r="CL34" s="40"/>
      <c r="CM34" s="41"/>
      <c r="CN34" s="48" t="s">
        <v>14</v>
      </c>
      <c r="CO34" s="48" t="s">
        <v>18</v>
      </c>
    </row>
    <row r="35" spans="1:93" ht="59.25" customHeight="1" thickBot="1" x14ac:dyDescent="0.3">
      <c r="A35" s="24" t="s">
        <v>176</v>
      </c>
      <c r="B35" s="39" t="s">
        <v>136</v>
      </c>
      <c r="C35" s="40"/>
      <c r="D35" s="40" t="s">
        <v>136</v>
      </c>
      <c r="E35" s="40"/>
      <c r="F35" s="40"/>
      <c r="G35" s="41" t="s">
        <v>136</v>
      </c>
      <c r="H35" s="39"/>
      <c r="I35" s="40"/>
      <c r="J35" s="40" t="s">
        <v>136</v>
      </c>
      <c r="K35" s="41"/>
      <c r="L35" s="39" t="s">
        <v>136</v>
      </c>
      <c r="M35" s="42"/>
      <c r="N35" s="43"/>
      <c r="O35" s="39" t="s">
        <v>136</v>
      </c>
      <c r="P35" s="42"/>
      <c r="Q35" s="43" t="s">
        <v>136</v>
      </c>
      <c r="R35" s="44" t="s">
        <v>0</v>
      </c>
      <c r="S35" s="39"/>
      <c r="T35" s="40"/>
      <c r="U35" s="40" t="s">
        <v>136</v>
      </c>
      <c r="V35" s="40"/>
      <c r="W35" s="40"/>
      <c r="X35" s="40" t="s">
        <v>136</v>
      </c>
      <c r="Y35" s="41"/>
      <c r="Z35" s="45" t="s">
        <v>7</v>
      </c>
      <c r="AA35" s="39"/>
      <c r="AB35" s="40"/>
      <c r="AC35" s="40"/>
      <c r="AD35" s="40"/>
      <c r="AE35" s="40"/>
      <c r="AF35" s="41" t="s">
        <v>136</v>
      </c>
      <c r="AG35" s="42" t="s">
        <v>136</v>
      </c>
      <c r="AH35" s="40"/>
      <c r="AI35" s="40"/>
      <c r="AJ35" s="40"/>
      <c r="AK35" s="40"/>
      <c r="AL35" s="41"/>
      <c r="AM35" s="46" t="s">
        <v>12</v>
      </c>
      <c r="AN35" s="47" t="s">
        <v>387</v>
      </c>
      <c r="AO35" s="43" t="s">
        <v>10</v>
      </c>
      <c r="AP35" s="39"/>
      <c r="AQ35" s="40" t="s">
        <v>136</v>
      </c>
      <c r="AR35" s="40" t="s">
        <v>136</v>
      </c>
      <c r="AS35" s="40" t="s">
        <v>136</v>
      </c>
      <c r="AT35" s="41"/>
      <c r="AU35" s="39" t="s">
        <v>136</v>
      </c>
      <c r="AV35" s="40"/>
      <c r="AW35" s="40"/>
      <c r="AX35" s="40"/>
      <c r="AY35" s="41"/>
      <c r="AZ35" s="39" t="s">
        <v>136</v>
      </c>
      <c r="BA35" s="40"/>
      <c r="BB35" s="40"/>
      <c r="BC35" s="40" t="s">
        <v>136</v>
      </c>
      <c r="BD35" s="40"/>
      <c r="BE35" s="41" t="s">
        <v>136</v>
      </c>
      <c r="BF35" s="39" t="s">
        <v>136</v>
      </c>
      <c r="BG35" s="42"/>
      <c r="BH35" s="42"/>
      <c r="BI35" s="42"/>
      <c r="BJ35" s="42" t="s">
        <v>136</v>
      </c>
      <c r="BK35" s="43"/>
      <c r="BL35" s="39" t="s">
        <v>136</v>
      </c>
      <c r="BM35" s="42"/>
      <c r="BN35" s="42"/>
      <c r="BO35" s="42" t="s">
        <v>136</v>
      </c>
      <c r="BP35" s="42"/>
      <c r="BQ35" s="42"/>
      <c r="BR35" s="42" t="s">
        <v>136</v>
      </c>
      <c r="BS35" s="43"/>
      <c r="BT35" s="39"/>
      <c r="BU35" s="40"/>
      <c r="BV35" s="40" t="s">
        <v>136</v>
      </c>
      <c r="BW35" s="40" t="s">
        <v>136</v>
      </c>
      <c r="BX35" s="40" t="s">
        <v>136</v>
      </c>
      <c r="BY35" s="41"/>
      <c r="BZ35" s="39"/>
      <c r="CA35" s="42"/>
      <c r="CB35" s="45" t="s">
        <v>136</v>
      </c>
      <c r="CC35" s="39"/>
      <c r="CD35" s="40" t="s">
        <v>136</v>
      </c>
      <c r="CE35" s="40"/>
      <c r="CF35" s="40"/>
      <c r="CG35" s="40"/>
      <c r="CH35" s="41"/>
      <c r="CI35" s="42"/>
      <c r="CJ35" s="40"/>
      <c r="CK35" s="40" t="s">
        <v>136</v>
      </c>
      <c r="CL35" s="40"/>
      <c r="CM35" s="41"/>
      <c r="CN35" s="48" t="s">
        <v>14</v>
      </c>
      <c r="CO35" s="48" t="s">
        <v>27</v>
      </c>
    </row>
    <row r="36" spans="1:93" ht="59.25" customHeight="1" thickBot="1" x14ac:dyDescent="0.3">
      <c r="A36" s="24" t="s">
        <v>430</v>
      </c>
      <c r="B36" s="39" t="s">
        <v>136</v>
      </c>
      <c r="C36" s="40"/>
      <c r="D36" s="40"/>
      <c r="E36" s="40"/>
      <c r="F36" s="40"/>
      <c r="G36" s="41"/>
      <c r="H36" s="39" t="s">
        <v>136</v>
      </c>
      <c r="I36" s="40"/>
      <c r="J36" s="40" t="s">
        <v>136</v>
      </c>
      <c r="K36" s="41"/>
      <c r="L36" s="39" t="s">
        <v>136</v>
      </c>
      <c r="M36" s="42"/>
      <c r="N36" s="43"/>
      <c r="O36" s="39" t="s">
        <v>136</v>
      </c>
      <c r="P36" s="42"/>
      <c r="Q36" s="43" t="s">
        <v>136</v>
      </c>
      <c r="R36" s="44" t="s">
        <v>1</v>
      </c>
      <c r="S36" s="39"/>
      <c r="T36" s="40"/>
      <c r="U36" s="40"/>
      <c r="V36" s="40"/>
      <c r="W36" s="40"/>
      <c r="X36" s="40"/>
      <c r="Y36" s="41" t="s">
        <v>136</v>
      </c>
      <c r="Z36" s="45" t="s">
        <v>7</v>
      </c>
      <c r="AA36" s="39"/>
      <c r="AB36" s="40"/>
      <c r="AC36" s="40"/>
      <c r="AD36" s="40"/>
      <c r="AE36" s="40"/>
      <c r="AF36" s="41" t="s">
        <v>136</v>
      </c>
      <c r="AG36" s="42" t="s">
        <v>136</v>
      </c>
      <c r="AH36" s="40"/>
      <c r="AI36" s="40"/>
      <c r="AJ36" s="40"/>
      <c r="AK36" s="40"/>
      <c r="AL36" s="41"/>
      <c r="AM36" s="46" t="s">
        <v>11</v>
      </c>
      <c r="AN36" s="60" t="s">
        <v>138</v>
      </c>
      <c r="AO36" s="43" t="s">
        <v>10</v>
      </c>
      <c r="AP36" s="39" t="s">
        <v>136</v>
      </c>
      <c r="AQ36" s="40" t="s">
        <v>136</v>
      </c>
      <c r="AR36" s="40" t="s">
        <v>136</v>
      </c>
      <c r="AS36" s="40" t="s">
        <v>136</v>
      </c>
      <c r="AT36" s="41" t="s">
        <v>136</v>
      </c>
      <c r="AU36" s="39" t="s">
        <v>136</v>
      </c>
      <c r="AV36" s="40"/>
      <c r="AW36" s="40"/>
      <c r="AX36" s="40"/>
      <c r="AY36" s="41" t="s">
        <v>136</v>
      </c>
      <c r="AZ36" s="39" t="s">
        <v>136</v>
      </c>
      <c r="BA36" s="40" t="s">
        <v>136</v>
      </c>
      <c r="BB36" s="40"/>
      <c r="BC36" s="40"/>
      <c r="BD36" s="40"/>
      <c r="BE36" s="41"/>
      <c r="BF36" s="39"/>
      <c r="BG36" s="42" t="s">
        <v>136</v>
      </c>
      <c r="BH36" s="42" t="s">
        <v>136</v>
      </c>
      <c r="BI36" s="42"/>
      <c r="BJ36" s="42" t="s">
        <v>136</v>
      </c>
      <c r="BK36" s="43"/>
      <c r="BL36" s="39"/>
      <c r="BM36" s="42"/>
      <c r="BN36" s="42"/>
      <c r="BO36" s="42" t="s">
        <v>136</v>
      </c>
      <c r="BP36" s="42"/>
      <c r="BQ36" s="42"/>
      <c r="BR36" s="42"/>
      <c r="BS36" s="43"/>
      <c r="BT36" s="39"/>
      <c r="BU36" s="40" t="s">
        <v>136</v>
      </c>
      <c r="BV36" s="40"/>
      <c r="BW36" s="40" t="s">
        <v>136</v>
      </c>
      <c r="BX36" s="40" t="s">
        <v>136</v>
      </c>
      <c r="BY36" s="41"/>
      <c r="BZ36" s="39"/>
      <c r="CA36" s="42"/>
      <c r="CB36" s="45" t="s">
        <v>136</v>
      </c>
      <c r="CC36" s="39"/>
      <c r="CD36" s="40"/>
      <c r="CE36" s="40" t="s">
        <v>136</v>
      </c>
      <c r="CF36" s="40"/>
      <c r="CG36" s="40"/>
      <c r="CH36" s="41"/>
      <c r="CI36" s="42"/>
      <c r="CJ36" s="40" t="s">
        <v>136</v>
      </c>
      <c r="CK36" s="40"/>
      <c r="CL36" s="40"/>
      <c r="CM36" s="41"/>
      <c r="CN36" s="48" t="s">
        <v>14</v>
      </c>
      <c r="CO36" s="48" t="s">
        <v>30</v>
      </c>
    </row>
    <row r="37" spans="1:93" ht="59.25" customHeight="1" thickBot="1" x14ac:dyDescent="0.3">
      <c r="A37" s="24" t="s">
        <v>177</v>
      </c>
      <c r="B37" s="39"/>
      <c r="C37" s="40"/>
      <c r="D37" s="40"/>
      <c r="E37" s="40" t="s">
        <v>136</v>
      </c>
      <c r="F37" s="40" t="s">
        <v>136</v>
      </c>
      <c r="G37" s="41"/>
      <c r="H37" s="39" t="s">
        <v>136</v>
      </c>
      <c r="I37" s="40"/>
      <c r="J37" s="40"/>
      <c r="K37" s="41" t="s">
        <v>136</v>
      </c>
      <c r="L37" s="39"/>
      <c r="M37" s="42" t="s">
        <v>136</v>
      </c>
      <c r="N37" s="43"/>
      <c r="O37" s="39" t="s">
        <v>136</v>
      </c>
      <c r="P37" s="42" t="s">
        <v>136</v>
      </c>
      <c r="Q37" s="43"/>
      <c r="R37" s="44" t="s">
        <v>1</v>
      </c>
      <c r="S37" s="39"/>
      <c r="T37" s="40"/>
      <c r="U37" s="40"/>
      <c r="V37" s="40"/>
      <c r="W37" s="40"/>
      <c r="X37" s="40"/>
      <c r="Y37" s="41" t="s">
        <v>136</v>
      </c>
      <c r="Z37" s="45" t="s">
        <v>8</v>
      </c>
      <c r="AA37" s="39" t="s">
        <v>136</v>
      </c>
      <c r="AB37" s="40"/>
      <c r="AC37" s="40"/>
      <c r="AD37" s="40"/>
      <c r="AE37" s="40"/>
      <c r="AF37" s="41"/>
      <c r="AG37" s="42"/>
      <c r="AH37" s="40"/>
      <c r="AI37" s="40"/>
      <c r="AJ37" s="40"/>
      <c r="AK37" s="40" t="s">
        <v>136</v>
      </c>
      <c r="AL37" s="41"/>
      <c r="AM37" s="46" t="s">
        <v>12</v>
      </c>
      <c r="AN37" s="47" t="s">
        <v>149</v>
      </c>
      <c r="AO37" s="43" t="s">
        <v>10</v>
      </c>
      <c r="AP37" s="39" t="s">
        <v>136</v>
      </c>
      <c r="AQ37" s="40" t="s">
        <v>136</v>
      </c>
      <c r="AR37" s="40" t="s">
        <v>136</v>
      </c>
      <c r="AS37" s="40"/>
      <c r="AT37" s="41"/>
      <c r="AU37" s="39" t="s">
        <v>136</v>
      </c>
      <c r="AV37" s="40"/>
      <c r="AW37" s="40"/>
      <c r="AX37" s="40" t="s">
        <v>136</v>
      </c>
      <c r="AY37" s="41"/>
      <c r="AZ37" s="39" t="s">
        <v>136</v>
      </c>
      <c r="BA37" s="40"/>
      <c r="BB37" s="40" t="s">
        <v>136</v>
      </c>
      <c r="BC37" s="40"/>
      <c r="BD37" s="40"/>
      <c r="BE37" s="41" t="s">
        <v>136</v>
      </c>
      <c r="BF37" s="39"/>
      <c r="BG37" s="42"/>
      <c r="BH37" s="42" t="s">
        <v>136</v>
      </c>
      <c r="BI37" s="42" t="s">
        <v>136</v>
      </c>
      <c r="BJ37" s="42" t="s">
        <v>136</v>
      </c>
      <c r="BK37" s="43"/>
      <c r="BL37" s="39"/>
      <c r="BM37" s="42"/>
      <c r="BN37" s="42" t="s">
        <v>136</v>
      </c>
      <c r="BO37" s="42" t="s">
        <v>136</v>
      </c>
      <c r="BP37" s="42" t="s">
        <v>136</v>
      </c>
      <c r="BQ37" s="42"/>
      <c r="BR37" s="42" t="s">
        <v>136</v>
      </c>
      <c r="BS37" s="43"/>
      <c r="BT37" s="39"/>
      <c r="BU37" s="40"/>
      <c r="BV37" s="40" t="s">
        <v>136</v>
      </c>
      <c r="BW37" s="40" t="s">
        <v>136</v>
      </c>
      <c r="BX37" s="40"/>
      <c r="BY37" s="41"/>
      <c r="BZ37" s="39"/>
      <c r="CA37" s="42" t="s">
        <v>136</v>
      </c>
      <c r="CB37" s="45"/>
      <c r="CC37" s="39" t="s">
        <v>136</v>
      </c>
      <c r="CD37" s="40"/>
      <c r="CE37" s="40"/>
      <c r="CF37" s="40"/>
      <c r="CG37" s="40"/>
      <c r="CH37" s="41"/>
      <c r="CI37" s="42"/>
      <c r="CJ37" s="40" t="s">
        <v>136</v>
      </c>
      <c r="CK37" s="40"/>
      <c r="CL37" s="40"/>
      <c r="CM37" s="41"/>
      <c r="CN37" s="48" t="s">
        <v>14</v>
      </c>
      <c r="CO37" s="48" t="s">
        <v>20</v>
      </c>
    </row>
    <row r="38" spans="1:93" ht="59.25" customHeight="1" thickBot="1" x14ac:dyDescent="0.3">
      <c r="A38" s="24" t="s">
        <v>428</v>
      </c>
      <c r="B38" s="39" t="s">
        <v>136</v>
      </c>
      <c r="C38" s="40"/>
      <c r="D38" s="40" t="s">
        <v>136</v>
      </c>
      <c r="E38" s="40"/>
      <c r="F38" s="40"/>
      <c r="G38" s="41" t="s">
        <v>136</v>
      </c>
      <c r="H38" s="39"/>
      <c r="I38" s="40"/>
      <c r="J38" s="40" t="s">
        <v>136</v>
      </c>
      <c r="K38" s="41" t="s">
        <v>136</v>
      </c>
      <c r="L38" s="39" t="s">
        <v>136</v>
      </c>
      <c r="M38" s="42"/>
      <c r="N38" s="43"/>
      <c r="O38" s="39" t="s">
        <v>136</v>
      </c>
      <c r="P38" s="42"/>
      <c r="Q38" s="43"/>
      <c r="R38" s="49" t="s">
        <v>0</v>
      </c>
      <c r="S38" s="39"/>
      <c r="T38" s="40"/>
      <c r="U38" s="40" t="s">
        <v>136</v>
      </c>
      <c r="V38" s="40"/>
      <c r="W38" s="40"/>
      <c r="X38" s="40"/>
      <c r="Y38" s="41"/>
      <c r="Z38" s="45" t="s">
        <v>8</v>
      </c>
      <c r="AA38" s="39"/>
      <c r="AB38" s="40" t="s">
        <v>136</v>
      </c>
      <c r="AC38" s="40"/>
      <c r="AD38" s="40"/>
      <c r="AE38" s="40"/>
      <c r="AF38" s="41"/>
      <c r="AG38" s="42" t="s">
        <v>136</v>
      </c>
      <c r="AH38" s="40"/>
      <c r="AI38" s="40"/>
      <c r="AJ38" s="40"/>
      <c r="AK38" s="40"/>
      <c r="AL38" s="41"/>
      <c r="AM38" s="46" t="s">
        <v>12</v>
      </c>
      <c r="AN38" s="47" t="s">
        <v>385</v>
      </c>
      <c r="AO38" s="43" t="s">
        <v>13</v>
      </c>
      <c r="AP38" s="39" t="s">
        <v>136</v>
      </c>
      <c r="AQ38" s="40" t="s">
        <v>136</v>
      </c>
      <c r="AR38" s="40" t="s">
        <v>136</v>
      </c>
      <c r="AS38" s="40" t="s">
        <v>136</v>
      </c>
      <c r="AT38" s="41" t="s">
        <v>136</v>
      </c>
      <c r="AU38" s="39" t="s">
        <v>136</v>
      </c>
      <c r="AV38" s="40" t="s">
        <v>136</v>
      </c>
      <c r="AW38" s="40"/>
      <c r="AX38" s="40"/>
      <c r="AY38" s="41"/>
      <c r="AZ38" s="39" t="s">
        <v>136</v>
      </c>
      <c r="BA38" s="40" t="s">
        <v>136</v>
      </c>
      <c r="BB38" s="40"/>
      <c r="BC38" s="40" t="s">
        <v>136</v>
      </c>
      <c r="BD38" s="40"/>
      <c r="BE38" s="41"/>
      <c r="BF38" s="39"/>
      <c r="BG38" s="42" t="s">
        <v>136</v>
      </c>
      <c r="BH38" s="42" t="s">
        <v>136</v>
      </c>
      <c r="BI38" s="42" t="s">
        <v>136</v>
      </c>
      <c r="BJ38" s="42" t="s">
        <v>136</v>
      </c>
      <c r="BK38" s="43"/>
      <c r="BL38" s="39"/>
      <c r="BM38" s="42"/>
      <c r="BN38" s="42" t="s">
        <v>136</v>
      </c>
      <c r="BO38" s="42" t="s">
        <v>136</v>
      </c>
      <c r="BP38" s="42"/>
      <c r="BQ38" s="42"/>
      <c r="BR38" s="42" t="s">
        <v>136</v>
      </c>
      <c r="BS38" s="43"/>
      <c r="BT38" s="39"/>
      <c r="BU38" s="40"/>
      <c r="BV38" s="40"/>
      <c r="BW38" s="40"/>
      <c r="BX38" s="40" t="s">
        <v>136</v>
      </c>
      <c r="BY38" s="41" t="s">
        <v>136</v>
      </c>
      <c r="BZ38" s="39"/>
      <c r="CA38" s="42"/>
      <c r="CB38" s="45" t="s">
        <v>136</v>
      </c>
      <c r="CC38" s="39"/>
      <c r="CD38" s="40" t="s">
        <v>136</v>
      </c>
      <c r="CE38" s="40" t="s">
        <v>136</v>
      </c>
      <c r="CF38" s="40"/>
      <c r="CG38" s="40"/>
      <c r="CH38" s="41"/>
      <c r="CI38" s="42" t="s">
        <v>136</v>
      </c>
      <c r="CJ38" s="40"/>
      <c r="CK38" s="40"/>
      <c r="CL38" s="40"/>
      <c r="CM38" s="41"/>
      <c r="CN38" s="48" t="s">
        <v>14</v>
      </c>
      <c r="CO38" s="48" t="s">
        <v>31</v>
      </c>
    </row>
    <row r="39" spans="1:93" ht="59.25" customHeight="1" thickBot="1" x14ac:dyDescent="0.3">
      <c r="A39" s="24" t="s">
        <v>178</v>
      </c>
      <c r="B39" s="39" t="s">
        <v>136</v>
      </c>
      <c r="C39" s="40"/>
      <c r="D39" s="40" t="s">
        <v>136</v>
      </c>
      <c r="E39" s="40"/>
      <c r="F39" s="40"/>
      <c r="G39" s="41"/>
      <c r="H39" s="39"/>
      <c r="I39" s="40"/>
      <c r="J39" s="40" t="s">
        <v>136</v>
      </c>
      <c r="K39" s="41" t="s">
        <v>136</v>
      </c>
      <c r="L39" s="39"/>
      <c r="M39" s="42"/>
      <c r="N39" s="43" t="s">
        <v>136</v>
      </c>
      <c r="O39" s="39" t="s">
        <v>136</v>
      </c>
      <c r="P39" s="42" t="s">
        <v>136</v>
      </c>
      <c r="Q39" s="43"/>
      <c r="R39" s="49" t="s">
        <v>0</v>
      </c>
      <c r="S39" s="39"/>
      <c r="T39" s="40"/>
      <c r="U39" s="40" t="s">
        <v>136</v>
      </c>
      <c r="V39" s="40"/>
      <c r="W39" s="40"/>
      <c r="X39" s="40" t="s">
        <v>136</v>
      </c>
      <c r="Y39" s="41"/>
      <c r="Z39" s="45" t="s">
        <v>1</v>
      </c>
      <c r="AA39" s="39"/>
      <c r="AB39" s="40"/>
      <c r="AC39" s="40"/>
      <c r="AD39" s="40"/>
      <c r="AE39" s="40"/>
      <c r="AF39" s="41" t="s">
        <v>136</v>
      </c>
      <c r="AG39" s="42" t="s">
        <v>136</v>
      </c>
      <c r="AH39" s="40"/>
      <c r="AI39" s="40"/>
      <c r="AJ39" s="40"/>
      <c r="AK39" s="40"/>
      <c r="AL39" s="41"/>
      <c r="AM39" s="46" t="s">
        <v>12</v>
      </c>
      <c r="AN39" s="47" t="s">
        <v>386</v>
      </c>
      <c r="AO39" s="43" t="s">
        <v>13</v>
      </c>
      <c r="AP39" s="39"/>
      <c r="AQ39" s="40" t="s">
        <v>136</v>
      </c>
      <c r="AR39" s="40" t="s">
        <v>136</v>
      </c>
      <c r="AS39" s="40" t="s">
        <v>136</v>
      </c>
      <c r="AT39" s="41"/>
      <c r="AU39" s="39" t="s">
        <v>136</v>
      </c>
      <c r="AV39" s="40" t="s">
        <v>136</v>
      </c>
      <c r="AW39" s="40"/>
      <c r="AX39" s="40"/>
      <c r="AY39" s="41"/>
      <c r="AZ39" s="39"/>
      <c r="BA39" s="40"/>
      <c r="BB39" s="40"/>
      <c r="BC39" s="40" t="s">
        <v>136</v>
      </c>
      <c r="BD39" s="40"/>
      <c r="BE39" s="41"/>
      <c r="BF39" s="39"/>
      <c r="BG39" s="42"/>
      <c r="BH39" s="42"/>
      <c r="BI39" s="42" t="s">
        <v>136</v>
      </c>
      <c r="BJ39" s="42"/>
      <c r="BK39" s="43" t="s">
        <v>136</v>
      </c>
      <c r="BL39" s="39"/>
      <c r="BM39" s="42"/>
      <c r="BN39" s="42"/>
      <c r="BO39" s="42" t="s">
        <v>136</v>
      </c>
      <c r="BP39" s="42"/>
      <c r="BQ39" s="42" t="s">
        <v>136</v>
      </c>
      <c r="BR39" s="42"/>
      <c r="BS39" s="43"/>
      <c r="BT39" s="39" t="s">
        <v>136</v>
      </c>
      <c r="BU39" s="40"/>
      <c r="BV39" s="40"/>
      <c r="BW39" s="40" t="s">
        <v>136</v>
      </c>
      <c r="BX39" s="40" t="s">
        <v>136</v>
      </c>
      <c r="BY39" s="41" t="s">
        <v>136</v>
      </c>
      <c r="BZ39" s="39"/>
      <c r="CA39" s="42"/>
      <c r="CB39" s="45" t="s">
        <v>136</v>
      </c>
      <c r="CC39" s="39" t="s">
        <v>136</v>
      </c>
      <c r="CD39" s="40"/>
      <c r="CE39" s="40"/>
      <c r="CF39" s="40"/>
      <c r="CG39" s="40"/>
      <c r="CH39" s="41"/>
      <c r="CI39" s="42"/>
      <c r="CJ39" s="40" t="s">
        <v>136</v>
      </c>
      <c r="CK39" s="40"/>
      <c r="CL39" s="40"/>
      <c r="CM39" s="41"/>
      <c r="CN39" s="48" t="s">
        <v>14</v>
      </c>
      <c r="CO39" s="48" t="s">
        <v>30</v>
      </c>
    </row>
    <row r="40" spans="1:93" ht="59.25" customHeight="1" thickBot="1" x14ac:dyDescent="0.3">
      <c r="A40" s="24" t="s">
        <v>179</v>
      </c>
      <c r="B40" s="39" t="s">
        <v>136</v>
      </c>
      <c r="C40" s="40"/>
      <c r="D40" s="40" t="s">
        <v>136</v>
      </c>
      <c r="E40" s="40"/>
      <c r="F40" s="40"/>
      <c r="G40" s="41"/>
      <c r="H40" s="39"/>
      <c r="I40" s="40"/>
      <c r="J40" s="40" t="s">
        <v>136</v>
      </c>
      <c r="K40" s="41" t="s">
        <v>136</v>
      </c>
      <c r="L40" s="39"/>
      <c r="M40" s="42"/>
      <c r="N40" s="43" t="s">
        <v>136</v>
      </c>
      <c r="O40" s="39" t="s">
        <v>136</v>
      </c>
      <c r="P40" s="42" t="s">
        <v>136</v>
      </c>
      <c r="Q40" s="43"/>
      <c r="R40" s="44" t="s">
        <v>0</v>
      </c>
      <c r="S40" s="39" t="s">
        <v>136</v>
      </c>
      <c r="T40" s="40"/>
      <c r="U40" s="40" t="s">
        <v>136</v>
      </c>
      <c r="V40" s="40"/>
      <c r="W40" s="40"/>
      <c r="X40" s="40" t="s">
        <v>136</v>
      </c>
      <c r="Y40" s="41"/>
      <c r="Z40" s="45" t="s">
        <v>1</v>
      </c>
      <c r="AA40" s="39"/>
      <c r="AB40" s="40"/>
      <c r="AC40" s="40"/>
      <c r="AD40" s="40"/>
      <c r="AE40" s="40"/>
      <c r="AF40" s="41" t="s">
        <v>136</v>
      </c>
      <c r="AG40" s="42"/>
      <c r="AH40" s="40"/>
      <c r="AI40" s="40"/>
      <c r="AJ40" s="40"/>
      <c r="AK40" s="40"/>
      <c r="AL40" s="41" t="s">
        <v>136</v>
      </c>
      <c r="AM40" s="46" t="s">
        <v>12</v>
      </c>
      <c r="AN40" s="47" t="s">
        <v>149</v>
      </c>
      <c r="AO40" s="43" t="s">
        <v>10</v>
      </c>
      <c r="AP40" s="39" t="s">
        <v>136</v>
      </c>
      <c r="AQ40" s="40" t="s">
        <v>136</v>
      </c>
      <c r="AR40" s="40" t="s">
        <v>136</v>
      </c>
      <c r="AS40" s="40"/>
      <c r="AT40" s="41"/>
      <c r="AU40" s="39" t="s">
        <v>136</v>
      </c>
      <c r="AV40" s="40" t="s">
        <v>136</v>
      </c>
      <c r="AW40" s="40"/>
      <c r="AX40" s="40"/>
      <c r="AY40" s="41" t="s">
        <v>136</v>
      </c>
      <c r="AZ40" s="39" t="s">
        <v>136</v>
      </c>
      <c r="BA40" s="40" t="s">
        <v>136</v>
      </c>
      <c r="BB40" s="40"/>
      <c r="BC40" s="40" t="s">
        <v>136</v>
      </c>
      <c r="BD40" s="40"/>
      <c r="BE40" s="41"/>
      <c r="BF40" s="39" t="s">
        <v>136</v>
      </c>
      <c r="BG40" s="42"/>
      <c r="BH40" s="42"/>
      <c r="BI40" s="42"/>
      <c r="BJ40" s="42" t="s">
        <v>136</v>
      </c>
      <c r="BK40" s="43" t="s">
        <v>136</v>
      </c>
      <c r="BL40" s="39" t="s">
        <v>136</v>
      </c>
      <c r="BM40" s="42"/>
      <c r="BN40" s="42"/>
      <c r="BO40" s="42" t="s">
        <v>136</v>
      </c>
      <c r="BP40" s="42"/>
      <c r="BQ40" s="42" t="s">
        <v>136</v>
      </c>
      <c r="BR40" s="42"/>
      <c r="BS40" s="43"/>
      <c r="BT40" s="39" t="s">
        <v>136</v>
      </c>
      <c r="BU40" s="40"/>
      <c r="BV40" s="40"/>
      <c r="BW40" s="40" t="s">
        <v>136</v>
      </c>
      <c r="BX40" s="40" t="s">
        <v>136</v>
      </c>
      <c r="BY40" s="41"/>
      <c r="BZ40" s="39"/>
      <c r="CA40" s="42"/>
      <c r="CB40" s="45" t="s">
        <v>136</v>
      </c>
      <c r="CC40" s="39"/>
      <c r="CD40" s="40" t="s">
        <v>136</v>
      </c>
      <c r="CE40" s="40"/>
      <c r="CF40" s="40"/>
      <c r="CG40" s="40"/>
      <c r="CH40" s="41"/>
      <c r="CI40" s="42"/>
      <c r="CJ40" s="40" t="s">
        <v>136</v>
      </c>
      <c r="CK40" s="40"/>
      <c r="CL40" s="40"/>
      <c r="CM40" s="41"/>
      <c r="CN40" s="48" t="s">
        <v>15</v>
      </c>
      <c r="CO40" s="48" t="s">
        <v>17</v>
      </c>
    </row>
    <row r="41" spans="1:93" ht="59.25" customHeight="1" thickBot="1" x14ac:dyDescent="0.3">
      <c r="A41" s="24" t="s">
        <v>180</v>
      </c>
      <c r="B41" s="39"/>
      <c r="C41" s="40"/>
      <c r="D41" s="40"/>
      <c r="E41" s="40"/>
      <c r="F41" s="40" t="s">
        <v>136</v>
      </c>
      <c r="G41" s="41"/>
      <c r="H41" s="39"/>
      <c r="I41" s="40" t="s">
        <v>136</v>
      </c>
      <c r="J41" s="40"/>
      <c r="K41" s="41" t="s">
        <v>136</v>
      </c>
      <c r="L41" s="39"/>
      <c r="M41" s="42"/>
      <c r="N41" s="43" t="s">
        <v>136</v>
      </c>
      <c r="O41" s="39" t="s">
        <v>136</v>
      </c>
      <c r="P41" s="42" t="s">
        <v>136</v>
      </c>
      <c r="Q41" s="43"/>
      <c r="R41" s="49" t="s">
        <v>0</v>
      </c>
      <c r="S41" s="39"/>
      <c r="T41" s="40" t="s">
        <v>136</v>
      </c>
      <c r="U41" s="40"/>
      <c r="V41" s="40"/>
      <c r="W41" s="40"/>
      <c r="X41" s="40"/>
      <c r="Y41" s="41"/>
      <c r="Z41" s="45" t="s">
        <v>1</v>
      </c>
      <c r="AA41" s="39"/>
      <c r="AB41" s="40"/>
      <c r="AC41" s="40"/>
      <c r="AD41" s="40"/>
      <c r="AE41" s="40"/>
      <c r="AF41" s="41" t="s">
        <v>136</v>
      </c>
      <c r="AG41" s="42"/>
      <c r="AH41" s="40"/>
      <c r="AI41" s="40"/>
      <c r="AJ41" s="40"/>
      <c r="AK41" s="40" t="s">
        <v>136</v>
      </c>
      <c r="AL41" s="41"/>
      <c r="AM41" s="46" t="s">
        <v>12</v>
      </c>
      <c r="AN41" s="47" t="s">
        <v>1</v>
      </c>
      <c r="AO41" s="43" t="s">
        <v>10</v>
      </c>
      <c r="AP41" s="39"/>
      <c r="AQ41" s="40"/>
      <c r="AR41" s="40" t="s">
        <v>136</v>
      </c>
      <c r="AS41" s="40"/>
      <c r="AT41" s="41"/>
      <c r="AU41" s="39" t="s">
        <v>136</v>
      </c>
      <c r="AV41" s="40" t="s">
        <v>136</v>
      </c>
      <c r="AW41" s="40"/>
      <c r="AX41" s="40"/>
      <c r="AY41" s="41"/>
      <c r="AZ41" s="39" t="s">
        <v>136</v>
      </c>
      <c r="BA41" s="40"/>
      <c r="BB41" s="40"/>
      <c r="BC41" s="40"/>
      <c r="BD41" s="40"/>
      <c r="BE41" s="41"/>
      <c r="BF41" s="39"/>
      <c r="BG41" s="42" t="s">
        <v>136</v>
      </c>
      <c r="BH41" s="42"/>
      <c r="BI41" s="42"/>
      <c r="BJ41" s="42" t="s">
        <v>136</v>
      </c>
      <c r="BK41" s="43"/>
      <c r="BL41" s="39"/>
      <c r="BM41" s="42"/>
      <c r="BN41" s="42"/>
      <c r="BO41" s="42" t="s">
        <v>136</v>
      </c>
      <c r="BP41" s="42"/>
      <c r="BQ41" s="42"/>
      <c r="BR41" s="42"/>
      <c r="BS41" s="43"/>
      <c r="BT41" s="39"/>
      <c r="BU41" s="40"/>
      <c r="BV41" s="40"/>
      <c r="BW41" s="40" t="s">
        <v>136</v>
      </c>
      <c r="BX41" s="40"/>
      <c r="BY41" s="41"/>
      <c r="BZ41" s="39"/>
      <c r="CA41" s="42" t="s">
        <v>136</v>
      </c>
      <c r="CB41" s="45"/>
      <c r="CC41" s="39" t="s">
        <v>136</v>
      </c>
      <c r="CD41" s="40"/>
      <c r="CE41" s="40"/>
      <c r="CF41" s="40"/>
      <c r="CG41" s="40"/>
      <c r="CH41" s="41"/>
      <c r="CI41" s="42" t="s">
        <v>136</v>
      </c>
      <c r="CJ41" s="40"/>
      <c r="CK41" s="40"/>
      <c r="CL41" s="40"/>
      <c r="CM41" s="41"/>
      <c r="CN41" s="48" t="s">
        <v>15</v>
      </c>
      <c r="CO41" s="48" t="s">
        <v>4</v>
      </c>
    </row>
    <row r="42" spans="1:93" ht="59.25" customHeight="1" thickBot="1" x14ac:dyDescent="0.3">
      <c r="A42" s="24" t="s">
        <v>181</v>
      </c>
      <c r="B42" s="50" t="s">
        <v>136</v>
      </c>
      <c r="C42" s="51"/>
      <c r="D42" s="51"/>
      <c r="E42" s="51"/>
      <c r="F42" s="51" t="s">
        <v>136</v>
      </c>
      <c r="G42" s="52"/>
      <c r="H42" s="50"/>
      <c r="I42" s="51"/>
      <c r="J42" s="51"/>
      <c r="K42" s="52" t="s">
        <v>136</v>
      </c>
      <c r="L42" s="50"/>
      <c r="M42" s="53"/>
      <c r="N42" s="54" t="s">
        <v>136</v>
      </c>
      <c r="O42" s="50" t="s">
        <v>136</v>
      </c>
      <c r="P42" s="53" t="s">
        <v>136</v>
      </c>
      <c r="Q42" s="54"/>
      <c r="R42" s="55" t="s">
        <v>0</v>
      </c>
      <c r="S42" s="50"/>
      <c r="T42" s="51"/>
      <c r="U42" s="51" t="s">
        <v>136</v>
      </c>
      <c r="V42" s="51"/>
      <c r="W42" s="51"/>
      <c r="X42" s="51" t="s">
        <v>136</v>
      </c>
      <c r="Y42" s="52"/>
      <c r="Z42" s="56" t="s">
        <v>1</v>
      </c>
      <c r="AA42" s="50"/>
      <c r="AB42" s="51"/>
      <c r="AC42" s="51"/>
      <c r="AD42" s="51"/>
      <c r="AE42" s="51"/>
      <c r="AF42" s="52" t="s">
        <v>136</v>
      </c>
      <c r="AG42" s="53"/>
      <c r="AH42" s="51"/>
      <c r="AI42" s="51"/>
      <c r="AJ42" s="51"/>
      <c r="AK42" s="51" t="s">
        <v>136</v>
      </c>
      <c r="AL42" s="52"/>
      <c r="AM42" s="57" t="s">
        <v>11</v>
      </c>
      <c r="AN42" s="58" t="s">
        <v>149</v>
      </c>
      <c r="AO42" s="54" t="s">
        <v>10</v>
      </c>
      <c r="AP42" s="50" t="s">
        <v>136</v>
      </c>
      <c r="AQ42" s="51" t="s">
        <v>136</v>
      </c>
      <c r="AR42" s="51" t="s">
        <v>136</v>
      </c>
      <c r="AS42" s="51"/>
      <c r="AT42" s="52"/>
      <c r="AU42" s="50"/>
      <c r="AV42" s="51" t="s">
        <v>136</v>
      </c>
      <c r="AW42" s="51" t="s">
        <v>136</v>
      </c>
      <c r="AX42" s="51"/>
      <c r="AY42" s="52" t="s">
        <v>136</v>
      </c>
      <c r="AZ42" s="50"/>
      <c r="BA42" s="51" t="s">
        <v>136</v>
      </c>
      <c r="BB42" s="51"/>
      <c r="BC42" s="51" t="s">
        <v>136</v>
      </c>
      <c r="BD42" s="51"/>
      <c r="BE42" s="52"/>
      <c r="BF42" s="50"/>
      <c r="BG42" s="53" t="s">
        <v>136</v>
      </c>
      <c r="BH42" s="53"/>
      <c r="BI42" s="53"/>
      <c r="BJ42" s="53"/>
      <c r="BK42" s="54" t="s">
        <v>136</v>
      </c>
      <c r="BL42" s="50"/>
      <c r="BM42" s="53"/>
      <c r="BN42" s="53"/>
      <c r="BO42" s="53" t="s">
        <v>136</v>
      </c>
      <c r="BP42" s="53"/>
      <c r="BQ42" s="53"/>
      <c r="BR42" s="53"/>
      <c r="BS42" s="54"/>
      <c r="BT42" s="50"/>
      <c r="BU42" s="51"/>
      <c r="BV42" s="51"/>
      <c r="BW42" s="51" t="s">
        <v>136</v>
      </c>
      <c r="BX42" s="51"/>
      <c r="BY42" s="52" t="s">
        <v>136</v>
      </c>
      <c r="BZ42" s="50"/>
      <c r="CA42" s="53"/>
      <c r="CB42" s="56" t="s">
        <v>136</v>
      </c>
      <c r="CC42" s="50"/>
      <c r="CD42" s="51" t="s">
        <v>136</v>
      </c>
      <c r="CE42" s="51"/>
      <c r="CF42" s="51"/>
      <c r="CG42" s="51"/>
      <c r="CH42" s="52"/>
      <c r="CI42" s="53"/>
      <c r="CJ42" s="51" t="s">
        <v>136</v>
      </c>
      <c r="CK42" s="51"/>
      <c r="CL42" s="51"/>
      <c r="CM42" s="52"/>
      <c r="CN42" s="59" t="s">
        <v>15</v>
      </c>
      <c r="CO42" s="59" t="s">
        <v>4</v>
      </c>
    </row>
  </sheetData>
  <mergeCells count="24">
    <mergeCell ref="R6:R7"/>
    <mergeCell ref="A6:A7"/>
    <mergeCell ref="B6:G6"/>
    <mergeCell ref="H6:K6"/>
    <mergeCell ref="L6:N6"/>
    <mergeCell ref="O6:Q6"/>
    <mergeCell ref="AA6:AF6"/>
    <mergeCell ref="S6:Y6"/>
    <mergeCell ref="BT6:BY6"/>
    <mergeCell ref="BZ6:CB6"/>
    <mergeCell ref="AN6:AN7"/>
    <mergeCell ref="Z6:Z7"/>
    <mergeCell ref="AG6:AL6"/>
    <mergeCell ref="AM6:AM7"/>
    <mergeCell ref="AO6:AO7"/>
    <mergeCell ref="CC6:CH6"/>
    <mergeCell ref="CI6:CM6"/>
    <mergeCell ref="CN6:CN7"/>
    <mergeCell ref="CO6:CO7"/>
    <mergeCell ref="AP6:AT6"/>
    <mergeCell ref="AU6:AY6"/>
    <mergeCell ref="AZ6:BE6"/>
    <mergeCell ref="BF6:BK6"/>
    <mergeCell ref="BL6:BS6"/>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8"/>
  <sheetViews>
    <sheetView tabSelected="1" zoomScale="70" zoomScaleNormal="70" workbookViewId="0">
      <selection activeCell="L48" sqref="L10:L48"/>
    </sheetView>
  </sheetViews>
  <sheetFormatPr baseColWidth="10" defaultRowHeight="15" x14ac:dyDescent="0.25"/>
  <cols>
    <col min="1" max="1" width="38.140625" style="20" customWidth="1"/>
    <col min="2" max="16384" width="11.42578125" style="20"/>
  </cols>
  <sheetData>
    <row r="1" spans="1:23" ht="18.75" x14ac:dyDescent="0.3">
      <c r="A1" s="30" t="s">
        <v>394</v>
      </c>
      <c r="B1" s="18"/>
      <c r="C1" s="18"/>
      <c r="D1" s="18"/>
      <c r="E1" s="18"/>
      <c r="F1" s="18"/>
      <c r="G1" s="18"/>
      <c r="H1" s="19"/>
      <c r="I1" s="19"/>
      <c r="J1" s="19"/>
      <c r="K1" s="19"/>
      <c r="L1" s="19"/>
      <c r="M1" s="19"/>
      <c r="N1" s="19"/>
      <c r="O1" s="19"/>
      <c r="P1" s="19"/>
      <c r="Q1" s="19"/>
      <c r="R1" s="19"/>
      <c r="S1" s="19"/>
      <c r="T1" s="19"/>
      <c r="U1" s="19"/>
      <c r="V1" s="19"/>
      <c r="W1" s="19"/>
    </row>
    <row r="2" spans="1:23" x14ac:dyDescent="0.25">
      <c r="B2" s="19"/>
      <c r="C2" s="19"/>
      <c r="D2" s="19"/>
      <c r="E2" s="19"/>
      <c r="F2" s="19"/>
      <c r="G2" s="19"/>
      <c r="H2" s="19"/>
      <c r="I2" s="19"/>
      <c r="J2" s="19"/>
      <c r="K2" s="19"/>
      <c r="L2" s="19"/>
      <c r="M2" s="19"/>
      <c r="N2" s="19"/>
      <c r="O2" s="19"/>
      <c r="P2" s="19"/>
      <c r="Q2" s="19"/>
      <c r="R2" s="19"/>
      <c r="S2" s="19"/>
      <c r="T2" s="19"/>
      <c r="U2" s="19"/>
      <c r="V2" s="19"/>
      <c r="W2" s="19"/>
    </row>
    <row r="3" spans="1:23" x14ac:dyDescent="0.25">
      <c r="A3" s="17" t="s">
        <v>327</v>
      </c>
      <c r="B3" s="19"/>
      <c r="C3" s="19"/>
      <c r="D3" s="19"/>
      <c r="E3" s="19"/>
      <c r="F3" s="19"/>
      <c r="G3" s="19"/>
      <c r="H3" s="19"/>
      <c r="I3" s="19"/>
      <c r="J3" s="19"/>
      <c r="K3" s="19"/>
      <c r="L3" s="19"/>
      <c r="M3" s="19"/>
      <c r="N3" s="19"/>
      <c r="O3" s="19"/>
      <c r="P3" s="19"/>
      <c r="Q3" s="19"/>
      <c r="R3" s="19"/>
      <c r="S3" s="19"/>
      <c r="T3" s="19"/>
      <c r="U3" s="19"/>
      <c r="V3" s="19"/>
      <c r="W3" s="19"/>
    </row>
    <row r="4" spans="1:23" x14ac:dyDescent="0.25">
      <c r="A4" s="17" t="s">
        <v>328</v>
      </c>
      <c r="B4" s="19"/>
      <c r="C4" s="19"/>
      <c r="D4" s="19"/>
      <c r="E4" s="19"/>
      <c r="F4" s="19"/>
      <c r="G4" s="19"/>
      <c r="H4" s="19"/>
      <c r="I4" s="19"/>
      <c r="J4" s="19"/>
      <c r="K4" s="19"/>
      <c r="L4" s="19"/>
      <c r="M4" s="19"/>
      <c r="N4" s="19"/>
      <c r="O4" s="19"/>
      <c r="P4" s="19"/>
      <c r="Q4" s="19"/>
      <c r="R4" s="19"/>
      <c r="S4" s="19"/>
      <c r="T4" s="19"/>
      <c r="U4" s="19"/>
      <c r="V4" s="19"/>
      <c r="W4" s="19"/>
    </row>
    <row r="5" spans="1:23" x14ac:dyDescent="0.25">
      <c r="A5" s="17"/>
      <c r="B5" s="19"/>
      <c r="C5" s="19"/>
      <c r="D5" s="19"/>
      <c r="E5" s="19"/>
      <c r="F5" s="19"/>
      <c r="G5" s="19"/>
      <c r="H5" s="19"/>
      <c r="I5" s="19"/>
      <c r="J5" s="19"/>
      <c r="K5" s="19"/>
      <c r="L5" s="19"/>
      <c r="M5" s="19"/>
      <c r="N5" s="19"/>
      <c r="O5" s="19"/>
      <c r="P5" s="19"/>
      <c r="Q5" s="19"/>
      <c r="R5" s="19"/>
      <c r="S5" s="19"/>
      <c r="T5" s="19"/>
      <c r="U5" s="19"/>
      <c r="V5" s="19"/>
      <c r="W5" s="19"/>
    </row>
    <row r="6" spans="1:23" x14ac:dyDescent="0.25">
      <c r="A6" s="29" t="s">
        <v>392</v>
      </c>
      <c r="B6" s="19"/>
      <c r="C6" s="19"/>
      <c r="D6" s="19"/>
      <c r="E6" s="19"/>
      <c r="F6" s="19"/>
      <c r="G6" s="19"/>
      <c r="H6" s="19"/>
      <c r="I6" s="19"/>
      <c r="J6" s="19"/>
      <c r="K6" s="19"/>
      <c r="L6" s="19"/>
      <c r="M6" s="19"/>
      <c r="N6" s="19"/>
      <c r="O6" s="19"/>
      <c r="P6" s="19"/>
      <c r="Q6" s="19"/>
      <c r="R6" s="19"/>
      <c r="S6" s="19"/>
      <c r="T6" s="19"/>
      <c r="U6" s="19"/>
      <c r="V6" s="19"/>
      <c r="W6" s="19"/>
    </row>
    <row r="7" spans="1:23" x14ac:dyDescent="0.25">
      <c r="A7" s="29"/>
      <c r="B7" s="19"/>
      <c r="C7" s="19"/>
      <c r="D7" s="19"/>
      <c r="E7" s="19"/>
      <c r="F7" s="19"/>
      <c r="G7" s="19"/>
      <c r="H7" s="19"/>
      <c r="I7" s="19"/>
      <c r="J7" s="19"/>
      <c r="K7" s="19"/>
      <c r="L7" s="19"/>
      <c r="M7" s="19"/>
      <c r="N7" s="19"/>
      <c r="O7" s="19"/>
      <c r="P7" s="19"/>
      <c r="Q7" s="19"/>
      <c r="R7" s="19"/>
      <c r="S7" s="19"/>
      <c r="T7" s="19"/>
      <c r="U7" s="19"/>
      <c r="V7" s="19"/>
      <c r="W7" s="19"/>
    </row>
    <row r="8" spans="1:23" ht="15.75" thickBot="1" x14ac:dyDescent="0.3">
      <c r="A8" s="19"/>
      <c r="B8" s="19"/>
      <c r="C8" s="19"/>
      <c r="D8" s="19"/>
      <c r="E8" s="19"/>
      <c r="F8" s="19"/>
      <c r="G8" s="19"/>
      <c r="H8" s="19"/>
      <c r="I8" s="19"/>
      <c r="J8" s="19"/>
      <c r="K8" s="19"/>
      <c r="L8" s="19"/>
      <c r="M8" s="19"/>
      <c r="N8" s="19"/>
      <c r="O8" s="19"/>
      <c r="P8" s="19"/>
      <c r="Q8" s="19"/>
      <c r="R8" s="19"/>
      <c r="S8" s="19"/>
      <c r="T8" s="19"/>
      <c r="U8" s="19"/>
      <c r="V8" s="19"/>
      <c r="W8" s="19"/>
    </row>
    <row r="9" spans="1:23" ht="15.75" thickBot="1" x14ac:dyDescent="0.3">
      <c r="A9" s="21"/>
      <c r="B9" s="100" t="s">
        <v>329</v>
      </c>
      <c r="C9" s="101"/>
      <c r="D9" s="102"/>
      <c r="E9" s="100" t="s">
        <v>330</v>
      </c>
      <c r="F9" s="101"/>
      <c r="G9" s="102"/>
      <c r="H9" s="100" t="s">
        <v>331</v>
      </c>
      <c r="I9" s="101"/>
      <c r="J9" s="102"/>
      <c r="K9" s="100" t="s">
        <v>332</v>
      </c>
      <c r="L9" s="101"/>
      <c r="M9" s="102"/>
      <c r="N9" s="100" t="s">
        <v>333</v>
      </c>
      <c r="O9" s="101"/>
      <c r="P9" s="102"/>
      <c r="Q9" s="100" t="s">
        <v>334</v>
      </c>
      <c r="R9" s="101"/>
      <c r="S9" s="102"/>
      <c r="T9" s="96" t="s">
        <v>335</v>
      </c>
      <c r="U9" s="96" t="s">
        <v>336</v>
      </c>
      <c r="V9" s="98" t="s">
        <v>337</v>
      </c>
      <c r="W9" s="96" t="s">
        <v>338</v>
      </c>
    </row>
    <row r="10" spans="1:23" ht="15.75" thickBot="1" x14ac:dyDescent="0.3">
      <c r="A10" s="22" t="s">
        <v>182</v>
      </c>
      <c r="B10" s="23" t="s">
        <v>339</v>
      </c>
      <c r="C10" s="23" t="s">
        <v>340</v>
      </c>
      <c r="D10" s="23" t="s">
        <v>341</v>
      </c>
      <c r="E10" s="23" t="s">
        <v>342</v>
      </c>
      <c r="F10" s="23" t="s">
        <v>343</v>
      </c>
      <c r="G10" s="23" t="s">
        <v>344</v>
      </c>
      <c r="H10" s="23" t="s">
        <v>345</v>
      </c>
      <c r="I10" s="23" t="s">
        <v>346</v>
      </c>
      <c r="J10" s="23" t="s">
        <v>347</v>
      </c>
      <c r="K10" s="23" t="s">
        <v>348</v>
      </c>
      <c r="L10" s="23" t="s">
        <v>349</v>
      </c>
      <c r="M10" s="23" t="s">
        <v>350</v>
      </c>
      <c r="N10" s="23" t="s">
        <v>351</v>
      </c>
      <c r="O10" s="23" t="s">
        <v>352</v>
      </c>
      <c r="P10" s="23" t="s">
        <v>353</v>
      </c>
      <c r="Q10" s="23" t="s">
        <v>354</v>
      </c>
      <c r="R10" s="23" t="s">
        <v>355</v>
      </c>
      <c r="S10" s="23" t="s">
        <v>356</v>
      </c>
      <c r="T10" s="97"/>
      <c r="U10" s="97"/>
      <c r="V10" s="99"/>
      <c r="W10" s="97"/>
    </row>
    <row r="11" spans="1:23" ht="29.25" thickBot="1" x14ac:dyDescent="0.3">
      <c r="A11" s="24" t="s">
        <v>151</v>
      </c>
      <c r="B11" s="25">
        <v>0</v>
      </c>
      <c r="C11" s="25">
        <v>2</v>
      </c>
      <c r="D11" s="25">
        <v>2</v>
      </c>
      <c r="E11" s="25">
        <v>1</v>
      </c>
      <c r="F11" s="25">
        <v>0</v>
      </c>
      <c r="G11" s="25">
        <v>2</v>
      </c>
      <c r="H11" s="25">
        <v>2</v>
      </c>
      <c r="I11" s="25">
        <v>2</v>
      </c>
      <c r="J11" s="25">
        <v>2</v>
      </c>
      <c r="K11" s="25">
        <v>1</v>
      </c>
      <c r="L11" s="25">
        <v>1</v>
      </c>
      <c r="M11" s="25">
        <v>2</v>
      </c>
      <c r="N11" s="25">
        <v>1</v>
      </c>
      <c r="O11" s="25">
        <v>1</v>
      </c>
      <c r="P11" s="25">
        <v>0</v>
      </c>
      <c r="Q11" s="25">
        <v>2</v>
      </c>
      <c r="R11" s="25">
        <v>1</v>
      </c>
      <c r="S11" s="25">
        <v>1</v>
      </c>
      <c r="T11" s="25" t="s">
        <v>357</v>
      </c>
      <c r="U11" s="25" t="s">
        <v>358</v>
      </c>
      <c r="V11" s="25" t="s">
        <v>0</v>
      </c>
      <c r="W11" s="25">
        <f t="shared" ref="W11:W45" si="0">SUM(B11:S11)</f>
        <v>23</v>
      </c>
    </row>
    <row r="12" spans="1:23" ht="29.25" thickBot="1" x14ac:dyDescent="0.3">
      <c r="A12" s="24" t="s">
        <v>152</v>
      </c>
      <c r="B12" s="25">
        <v>0</v>
      </c>
      <c r="C12" s="25">
        <v>1</v>
      </c>
      <c r="D12" s="25">
        <v>2</v>
      </c>
      <c r="E12" s="25">
        <v>2</v>
      </c>
      <c r="F12" s="25">
        <v>2</v>
      </c>
      <c r="G12" s="25">
        <v>2</v>
      </c>
      <c r="H12" s="25">
        <v>0</v>
      </c>
      <c r="I12" s="25">
        <v>0</v>
      </c>
      <c r="J12" s="25">
        <v>0</v>
      </c>
      <c r="K12" s="25">
        <v>1</v>
      </c>
      <c r="L12" s="25">
        <v>2</v>
      </c>
      <c r="M12" s="25">
        <v>1</v>
      </c>
      <c r="N12" s="25">
        <v>1</v>
      </c>
      <c r="O12" s="25">
        <v>1</v>
      </c>
      <c r="P12" s="25">
        <v>1</v>
      </c>
      <c r="Q12" s="25">
        <v>2</v>
      </c>
      <c r="R12" s="25">
        <v>2</v>
      </c>
      <c r="S12" s="25">
        <v>2</v>
      </c>
      <c r="T12" s="25" t="s">
        <v>359</v>
      </c>
      <c r="U12" s="25" t="s">
        <v>360</v>
      </c>
      <c r="V12" s="25" t="s">
        <v>0</v>
      </c>
      <c r="W12" s="25">
        <f t="shared" si="0"/>
        <v>22</v>
      </c>
    </row>
    <row r="13" spans="1:23" ht="29.25" thickBot="1" x14ac:dyDescent="0.3">
      <c r="A13" s="24" t="s">
        <v>153</v>
      </c>
      <c r="B13" s="25">
        <v>2</v>
      </c>
      <c r="C13" s="25">
        <v>2</v>
      </c>
      <c r="D13" s="25">
        <v>1</v>
      </c>
      <c r="E13" s="25">
        <v>2</v>
      </c>
      <c r="F13" s="25">
        <v>2</v>
      </c>
      <c r="G13" s="25">
        <v>1</v>
      </c>
      <c r="H13" s="25">
        <v>0</v>
      </c>
      <c r="I13" s="25">
        <v>0</v>
      </c>
      <c r="J13" s="25">
        <v>0</v>
      </c>
      <c r="K13" s="25">
        <v>1</v>
      </c>
      <c r="L13" s="25">
        <v>2</v>
      </c>
      <c r="M13" s="25">
        <v>2</v>
      </c>
      <c r="N13" s="25">
        <v>1</v>
      </c>
      <c r="O13" s="25">
        <v>2</v>
      </c>
      <c r="P13" s="25">
        <v>2</v>
      </c>
      <c r="Q13" s="25">
        <v>1</v>
      </c>
      <c r="R13" s="25">
        <v>1</v>
      </c>
      <c r="S13" s="25">
        <v>1</v>
      </c>
      <c r="T13" s="25" t="s">
        <v>357</v>
      </c>
      <c r="U13" s="25" t="s">
        <v>361</v>
      </c>
      <c r="V13" s="25" t="s">
        <v>0</v>
      </c>
      <c r="W13" s="25">
        <f t="shared" si="0"/>
        <v>23</v>
      </c>
    </row>
    <row r="14" spans="1:23" ht="29.25" thickBot="1" x14ac:dyDescent="0.3">
      <c r="A14" s="24" t="s">
        <v>154</v>
      </c>
      <c r="B14" s="25">
        <v>0</v>
      </c>
      <c r="C14" s="25">
        <v>1</v>
      </c>
      <c r="D14" s="25">
        <v>2</v>
      </c>
      <c r="E14" s="25">
        <v>2</v>
      </c>
      <c r="F14" s="25">
        <v>1</v>
      </c>
      <c r="G14" s="25">
        <v>1</v>
      </c>
      <c r="H14" s="25">
        <v>2</v>
      </c>
      <c r="I14" s="25">
        <v>1</v>
      </c>
      <c r="J14" s="25">
        <v>2</v>
      </c>
      <c r="K14" s="25">
        <v>2</v>
      </c>
      <c r="L14" s="25">
        <v>1</v>
      </c>
      <c r="M14" s="25">
        <v>2</v>
      </c>
      <c r="N14" s="25">
        <v>1</v>
      </c>
      <c r="O14" s="25">
        <v>1</v>
      </c>
      <c r="P14" s="25">
        <v>0</v>
      </c>
      <c r="Q14" s="25">
        <v>1</v>
      </c>
      <c r="R14" s="25">
        <v>2</v>
      </c>
      <c r="S14" s="25">
        <v>2</v>
      </c>
      <c r="T14" s="25" t="s">
        <v>357</v>
      </c>
      <c r="U14" s="25" t="s">
        <v>362</v>
      </c>
      <c r="V14" s="25" t="s">
        <v>0</v>
      </c>
      <c r="W14" s="25">
        <f t="shared" si="0"/>
        <v>24</v>
      </c>
    </row>
    <row r="15" spans="1:23" ht="30.75" thickBot="1" x14ac:dyDescent="0.3">
      <c r="A15" s="24" t="s">
        <v>155</v>
      </c>
      <c r="B15" s="25">
        <v>2</v>
      </c>
      <c r="C15" s="25">
        <v>2</v>
      </c>
      <c r="D15" s="25">
        <v>1</v>
      </c>
      <c r="E15" s="25">
        <v>2</v>
      </c>
      <c r="F15" s="25">
        <v>2</v>
      </c>
      <c r="G15" s="25">
        <v>1</v>
      </c>
      <c r="H15" s="25">
        <v>0</v>
      </c>
      <c r="I15" s="25">
        <v>0</v>
      </c>
      <c r="J15" s="25">
        <v>0</v>
      </c>
      <c r="K15" s="25">
        <v>1</v>
      </c>
      <c r="L15" s="25">
        <v>1</v>
      </c>
      <c r="M15" s="25">
        <v>2</v>
      </c>
      <c r="N15" s="25">
        <v>1</v>
      </c>
      <c r="O15" s="25">
        <v>1</v>
      </c>
      <c r="P15" s="25">
        <v>0</v>
      </c>
      <c r="Q15" s="25">
        <v>1</v>
      </c>
      <c r="R15" s="25">
        <v>1</v>
      </c>
      <c r="S15" s="25">
        <v>2</v>
      </c>
      <c r="T15" s="61" t="s">
        <v>363</v>
      </c>
      <c r="U15" s="25" t="s">
        <v>362</v>
      </c>
      <c r="V15" s="25" t="s">
        <v>0</v>
      </c>
      <c r="W15" s="25">
        <f t="shared" si="0"/>
        <v>20</v>
      </c>
    </row>
    <row r="16" spans="1:23" ht="29.25" thickBot="1" x14ac:dyDescent="0.3">
      <c r="A16" s="24" t="s">
        <v>156</v>
      </c>
      <c r="B16" s="25">
        <v>2</v>
      </c>
      <c r="C16" s="25">
        <v>2</v>
      </c>
      <c r="D16" s="25">
        <v>2</v>
      </c>
      <c r="E16" s="25">
        <v>2</v>
      </c>
      <c r="F16" s="25">
        <v>2</v>
      </c>
      <c r="G16" s="25">
        <v>1</v>
      </c>
      <c r="H16" s="25">
        <v>0</v>
      </c>
      <c r="I16" s="25">
        <v>0</v>
      </c>
      <c r="J16" s="25">
        <v>0</v>
      </c>
      <c r="K16" s="25">
        <v>2</v>
      </c>
      <c r="L16" s="25">
        <v>2</v>
      </c>
      <c r="M16" s="25">
        <v>2</v>
      </c>
      <c r="N16" s="25">
        <v>1</v>
      </c>
      <c r="O16" s="25">
        <v>2</v>
      </c>
      <c r="P16" s="25">
        <v>0</v>
      </c>
      <c r="Q16" s="25">
        <v>1</v>
      </c>
      <c r="R16" s="25">
        <v>2</v>
      </c>
      <c r="S16" s="25">
        <v>1</v>
      </c>
      <c r="T16" s="25" t="s">
        <v>357</v>
      </c>
      <c r="U16" s="25" t="s">
        <v>362</v>
      </c>
      <c r="V16" s="25" t="s">
        <v>337</v>
      </c>
      <c r="W16" s="25">
        <f t="shared" si="0"/>
        <v>24</v>
      </c>
    </row>
    <row r="17" spans="1:23" ht="29.25" thickBot="1" x14ac:dyDescent="0.3">
      <c r="A17" s="24" t="s">
        <v>157</v>
      </c>
      <c r="B17" s="25">
        <v>2</v>
      </c>
      <c r="C17" s="25">
        <v>2</v>
      </c>
      <c r="D17" s="25">
        <v>2</v>
      </c>
      <c r="E17" s="25">
        <v>2</v>
      </c>
      <c r="F17" s="25">
        <v>1</v>
      </c>
      <c r="G17" s="25">
        <v>2</v>
      </c>
      <c r="H17" s="25">
        <v>0</v>
      </c>
      <c r="I17" s="25">
        <v>0</v>
      </c>
      <c r="J17" s="25">
        <v>0</v>
      </c>
      <c r="K17" s="25">
        <v>1</v>
      </c>
      <c r="L17" s="25">
        <v>2</v>
      </c>
      <c r="M17" s="25">
        <v>2</v>
      </c>
      <c r="N17" s="25">
        <v>1</v>
      </c>
      <c r="O17" s="25">
        <v>1</v>
      </c>
      <c r="P17" s="25">
        <v>0</v>
      </c>
      <c r="Q17" s="25">
        <v>1</v>
      </c>
      <c r="R17" s="25">
        <v>1</v>
      </c>
      <c r="S17" s="25">
        <v>1</v>
      </c>
      <c r="T17" s="25" t="s">
        <v>357</v>
      </c>
      <c r="U17" s="25" t="s">
        <v>362</v>
      </c>
      <c r="V17" s="25" t="s">
        <v>0</v>
      </c>
      <c r="W17" s="25">
        <f t="shared" si="0"/>
        <v>21</v>
      </c>
    </row>
    <row r="18" spans="1:23" ht="29.25" thickBot="1" x14ac:dyDescent="0.3">
      <c r="A18" s="24" t="s">
        <v>158</v>
      </c>
      <c r="B18" s="25">
        <v>0</v>
      </c>
      <c r="C18" s="25">
        <v>2</v>
      </c>
      <c r="D18" s="25">
        <v>2</v>
      </c>
      <c r="E18" s="25">
        <v>1</v>
      </c>
      <c r="F18" s="25">
        <v>1</v>
      </c>
      <c r="G18" s="25">
        <v>1</v>
      </c>
      <c r="H18" s="25">
        <v>0</v>
      </c>
      <c r="I18" s="25">
        <v>0</v>
      </c>
      <c r="J18" s="25">
        <v>0</v>
      </c>
      <c r="K18" s="25">
        <v>2</v>
      </c>
      <c r="L18" s="25">
        <v>2</v>
      </c>
      <c r="M18" s="25">
        <v>2</v>
      </c>
      <c r="N18" s="25">
        <v>1</v>
      </c>
      <c r="O18" s="25">
        <v>1</v>
      </c>
      <c r="P18" s="25">
        <v>1</v>
      </c>
      <c r="Q18" s="25">
        <v>1</v>
      </c>
      <c r="R18" s="25">
        <v>2</v>
      </c>
      <c r="S18" s="25">
        <v>1</v>
      </c>
      <c r="T18" s="25" t="s">
        <v>357</v>
      </c>
      <c r="U18" s="25" t="s">
        <v>362</v>
      </c>
      <c r="V18" s="25" t="s">
        <v>0</v>
      </c>
      <c r="W18" s="25">
        <f t="shared" si="0"/>
        <v>20</v>
      </c>
    </row>
    <row r="19" spans="1:23" ht="29.25" thickBot="1" x14ac:dyDescent="0.3">
      <c r="A19" s="24" t="s">
        <v>159</v>
      </c>
      <c r="B19" s="25">
        <v>1</v>
      </c>
      <c r="C19" s="25">
        <v>2</v>
      </c>
      <c r="D19" s="25">
        <v>2</v>
      </c>
      <c r="E19" s="25">
        <v>2</v>
      </c>
      <c r="F19" s="25">
        <v>2</v>
      </c>
      <c r="G19" s="25">
        <v>1</v>
      </c>
      <c r="H19" s="25">
        <v>1</v>
      </c>
      <c r="I19" s="25">
        <v>1</v>
      </c>
      <c r="J19" s="25">
        <v>1</v>
      </c>
      <c r="K19" s="25">
        <v>1</v>
      </c>
      <c r="L19" s="25">
        <v>1</v>
      </c>
      <c r="M19" s="25">
        <v>1</v>
      </c>
      <c r="N19" s="25">
        <v>1</v>
      </c>
      <c r="O19" s="25">
        <v>2</v>
      </c>
      <c r="P19" s="25">
        <v>1</v>
      </c>
      <c r="Q19" s="25">
        <v>2</v>
      </c>
      <c r="R19" s="25">
        <v>2</v>
      </c>
      <c r="S19" s="25">
        <v>2</v>
      </c>
      <c r="T19" s="25" t="s">
        <v>359</v>
      </c>
      <c r="U19" s="25" t="s">
        <v>362</v>
      </c>
      <c r="V19" s="25" t="s">
        <v>0</v>
      </c>
      <c r="W19" s="25">
        <f t="shared" si="0"/>
        <v>26</v>
      </c>
    </row>
    <row r="20" spans="1:23" ht="29.25" thickBot="1" x14ac:dyDescent="0.3">
      <c r="A20" s="24" t="s">
        <v>160</v>
      </c>
      <c r="B20" s="25">
        <v>1</v>
      </c>
      <c r="C20" s="25">
        <v>2</v>
      </c>
      <c r="D20" s="25">
        <v>2</v>
      </c>
      <c r="E20" s="25">
        <v>2</v>
      </c>
      <c r="F20" s="25">
        <v>0</v>
      </c>
      <c r="G20" s="25">
        <v>1</v>
      </c>
      <c r="H20" s="25">
        <v>0</v>
      </c>
      <c r="I20" s="25">
        <v>0</v>
      </c>
      <c r="J20" s="25">
        <v>0</v>
      </c>
      <c r="K20" s="25">
        <v>1</v>
      </c>
      <c r="L20" s="25">
        <v>2</v>
      </c>
      <c r="M20" s="25">
        <v>2</v>
      </c>
      <c r="N20" s="25">
        <v>1</v>
      </c>
      <c r="O20" s="25">
        <v>2</v>
      </c>
      <c r="P20" s="25">
        <v>0</v>
      </c>
      <c r="Q20" s="25">
        <v>1</v>
      </c>
      <c r="R20" s="25">
        <v>2</v>
      </c>
      <c r="S20" s="25">
        <v>1</v>
      </c>
      <c r="T20" s="25" t="s">
        <v>357</v>
      </c>
      <c r="U20" s="25" t="s">
        <v>362</v>
      </c>
      <c r="V20" s="25" t="s">
        <v>0</v>
      </c>
      <c r="W20" s="25">
        <f t="shared" si="0"/>
        <v>20</v>
      </c>
    </row>
    <row r="21" spans="1:23" ht="29.25" thickBot="1" x14ac:dyDescent="0.3">
      <c r="A21" s="24" t="s">
        <v>161</v>
      </c>
      <c r="B21" s="25">
        <v>0</v>
      </c>
      <c r="C21" s="25">
        <v>1</v>
      </c>
      <c r="D21" s="25">
        <v>2</v>
      </c>
      <c r="E21" s="25">
        <v>2</v>
      </c>
      <c r="F21" s="25">
        <v>1</v>
      </c>
      <c r="G21" s="25">
        <v>1</v>
      </c>
      <c r="H21" s="25">
        <v>0</v>
      </c>
      <c r="I21" s="25">
        <v>0</v>
      </c>
      <c r="J21" s="25">
        <v>0</v>
      </c>
      <c r="K21" s="25">
        <v>1</v>
      </c>
      <c r="L21" s="25">
        <v>1</v>
      </c>
      <c r="M21" s="25">
        <v>1</v>
      </c>
      <c r="N21" s="25">
        <v>1</v>
      </c>
      <c r="O21" s="25">
        <v>2</v>
      </c>
      <c r="P21" s="25">
        <v>0</v>
      </c>
      <c r="Q21" s="25">
        <v>1</v>
      </c>
      <c r="R21" s="25">
        <v>1</v>
      </c>
      <c r="S21" s="25">
        <v>2</v>
      </c>
      <c r="T21" s="25" t="s">
        <v>357</v>
      </c>
      <c r="U21" s="25" t="s">
        <v>360</v>
      </c>
      <c r="V21" s="25" t="s">
        <v>337</v>
      </c>
      <c r="W21" s="25">
        <f t="shared" si="0"/>
        <v>17</v>
      </c>
    </row>
    <row r="22" spans="1:23" ht="29.25" thickBot="1" x14ac:dyDescent="0.3">
      <c r="A22" s="24" t="s">
        <v>162</v>
      </c>
      <c r="B22" s="25">
        <v>1</v>
      </c>
      <c r="C22" s="25">
        <v>2</v>
      </c>
      <c r="D22" s="25">
        <v>2</v>
      </c>
      <c r="E22" s="25">
        <v>2</v>
      </c>
      <c r="F22" s="25">
        <v>1</v>
      </c>
      <c r="G22" s="25">
        <v>1</v>
      </c>
      <c r="H22" s="25">
        <v>0</v>
      </c>
      <c r="I22" s="25">
        <v>0</v>
      </c>
      <c r="J22" s="25">
        <v>0</v>
      </c>
      <c r="K22" s="25">
        <v>1</v>
      </c>
      <c r="L22" s="25">
        <v>1</v>
      </c>
      <c r="M22" s="25">
        <v>2</v>
      </c>
      <c r="N22" s="25">
        <v>2</v>
      </c>
      <c r="O22" s="25">
        <v>1</v>
      </c>
      <c r="P22" s="25">
        <v>1</v>
      </c>
      <c r="Q22" s="25">
        <v>1</v>
      </c>
      <c r="R22" s="25">
        <v>2</v>
      </c>
      <c r="S22" s="25">
        <v>2</v>
      </c>
      <c r="T22" s="25" t="s">
        <v>359</v>
      </c>
      <c r="U22" s="25" t="s">
        <v>358</v>
      </c>
      <c r="V22" s="25" t="s">
        <v>0</v>
      </c>
      <c r="W22" s="25">
        <f t="shared" si="0"/>
        <v>22</v>
      </c>
    </row>
    <row r="23" spans="1:23" ht="29.25" thickBot="1" x14ac:dyDescent="0.3">
      <c r="A23" s="24" t="s">
        <v>163</v>
      </c>
      <c r="B23" s="25">
        <v>2</v>
      </c>
      <c r="C23" s="25">
        <v>2</v>
      </c>
      <c r="D23" s="25">
        <v>1</v>
      </c>
      <c r="E23" s="25">
        <v>2</v>
      </c>
      <c r="F23" s="25">
        <v>1</v>
      </c>
      <c r="G23" s="25">
        <v>2</v>
      </c>
      <c r="H23" s="25">
        <v>2</v>
      </c>
      <c r="I23" s="25">
        <v>1</v>
      </c>
      <c r="J23" s="25">
        <v>0</v>
      </c>
      <c r="K23" s="25">
        <v>1</v>
      </c>
      <c r="L23" s="25">
        <v>1</v>
      </c>
      <c r="M23" s="25">
        <v>2</v>
      </c>
      <c r="N23" s="25">
        <v>1</v>
      </c>
      <c r="O23" s="25">
        <v>1</v>
      </c>
      <c r="P23" s="25">
        <v>1</v>
      </c>
      <c r="Q23" s="25">
        <v>1</v>
      </c>
      <c r="R23" s="25">
        <v>1</v>
      </c>
      <c r="S23" s="25">
        <v>2</v>
      </c>
      <c r="T23" s="25" t="s">
        <v>359</v>
      </c>
      <c r="U23" s="25" t="s">
        <v>358</v>
      </c>
      <c r="V23" s="25" t="s">
        <v>0</v>
      </c>
      <c r="W23" s="25">
        <f t="shared" si="0"/>
        <v>24</v>
      </c>
    </row>
    <row r="24" spans="1:23" ht="29.25" thickBot="1" x14ac:dyDescent="0.3">
      <c r="A24" s="24" t="s">
        <v>431</v>
      </c>
      <c r="B24" s="25">
        <v>2</v>
      </c>
      <c r="C24" s="25">
        <v>2</v>
      </c>
      <c r="D24" s="25">
        <v>2</v>
      </c>
      <c r="E24" s="25">
        <v>2</v>
      </c>
      <c r="F24" s="25">
        <v>1</v>
      </c>
      <c r="G24" s="25">
        <v>1</v>
      </c>
      <c r="H24" s="25">
        <v>2</v>
      </c>
      <c r="I24" s="25">
        <v>0</v>
      </c>
      <c r="J24" s="25">
        <v>0</v>
      </c>
      <c r="K24" s="25">
        <v>1</v>
      </c>
      <c r="L24" s="25">
        <v>1</v>
      </c>
      <c r="M24" s="25">
        <v>2</v>
      </c>
      <c r="N24" s="25">
        <v>1</v>
      </c>
      <c r="O24" s="25">
        <v>2</v>
      </c>
      <c r="P24" s="25">
        <v>0</v>
      </c>
      <c r="Q24" s="25">
        <v>1</v>
      </c>
      <c r="R24" s="25">
        <v>2</v>
      </c>
      <c r="S24" s="25">
        <v>1</v>
      </c>
      <c r="T24" s="25" t="s">
        <v>357</v>
      </c>
      <c r="U24" s="25" t="s">
        <v>362</v>
      </c>
      <c r="V24" s="25" t="s">
        <v>0</v>
      </c>
      <c r="W24" s="25">
        <f t="shared" si="0"/>
        <v>23</v>
      </c>
    </row>
    <row r="25" spans="1:23" ht="29.25" thickBot="1" x14ac:dyDescent="0.3">
      <c r="A25" s="24" t="s">
        <v>164</v>
      </c>
      <c r="B25" s="25">
        <v>2</v>
      </c>
      <c r="C25" s="25">
        <v>2</v>
      </c>
      <c r="D25" s="25">
        <v>1</v>
      </c>
      <c r="E25" s="25">
        <v>1</v>
      </c>
      <c r="F25" s="25">
        <v>0</v>
      </c>
      <c r="G25" s="25">
        <v>0</v>
      </c>
      <c r="H25" s="25">
        <v>0</v>
      </c>
      <c r="I25" s="25">
        <v>0</v>
      </c>
      <c r="J25" s="25">
        <v>0</v>
      </c>
      <c r="K25" s="25">
        <v>0</v>
      </c>
      <c r="L25" s="25">
        <v>1</v>
      </c>
      <c r="M25" s="25">
        <v>1</v>
      </c>
      <c r="N25" s="25">
        <v>1</v>
      </c>
      <c r="O25" s="25">
        <v>2</v>
      </c>
      <c r="P25" s="25">
        <v>0</v>
      </c>
      <c r="Q25" s="25">
        <v>1</v>
      </c>
      <c r="R25" s="25">
        <v>1</v>
      </c>
      <c r="S25" s="25">
        <v>2</v>
      </c>
      <c r="T25" s="25" t="s">
        <v>364</v>
      </c>
      <c r="U25" s="25" t="s">
        <v>6</v>
      </c>
      <c r="V25" s="25" t="s">
        <v>1</v>
      </c>
      <c r="W25" s="25">
        <f t="shared" si="0"/>
        <v>15</v>
      </c>
    </row>
    <row r="26" spans="1:23" ht="29.25" thickBot="1" x14ac:dyDescent="0.3">
      <c r="A26" s="24" t="s">
        <v>165</v>
      </c>
      <c r="B26" s="25">
        <v>2</v>
      </c>
      <c r="C26" s="25">
        <v>2</v>
      </c>
      <c r="D26" s="25">
        <v>1</v>
      </c>
      <c r="E26" s="25">
        <v>2</v>
      </c>
      <c r="F26" s="25">
        <v>1</v>
      </c>
      <c r="G26" s="25">
        <v>2</v>
      </c>
      <c r="H26" s="25">
        <v>2</v>
      </c>
      <c r="I26" s="25">
        <v>1</v>
      </c>
      <c r="J26" s="25">
        <v>1</v>
      </c>
      <c r="K26" s="25">
        <v>1</v>
      </c>
      <c r="L26" s="25">
        <v>2</v>
      </c>
      <c r="M26" s="25">
        <v>2</v>
      </c>
      <c r="N26" s="25">
        <v>1</v>
      </c>
      <c r="O26" s="25">
        <v>1</v>
      </c>
      <c r="P26" s="25">
        <v>0</v>
      </c>
      <c r="Q26" s="25">
        <v>0</v>
      </c>
      <c r="R26" s="25">
        <v>1</v>
      </c>
      <c r="S26" s="25">
        <v>1</v>
      </c>
      <c r="T26" s="25" t="s">
        <v>359</v>
      </c>
      <c r="U26" s="25" t="s">
        <v>358</v>
      </c>
      <c r="V26" s="25" t="s">
        <v>8</v>
      </c>
      <c r="W26" s="25">
        <f t="shared" si="0"/>
        <v>23</v>
      </c>
    </row>
    <row r="27" spans="1:23" ht="29.25" thickBot="1" x14ac:dyDescent="0.3">
      <c r="A27" s="24" t="s">
        <v>166</v>
      </c>
      <c r="B27" s="25">
        <v>0</v>
      </c>
      <c r="C27" s="25">
        <v>1</v>
      </c>
      <c r="D27" s="25">
        <v>1</v>
      </c>
      <c r="E27" s="25">
        <v>2</v>
      </c>
      <c r="F27" s="25">
        <v>1</v>
      </c>
      <c r="G27" s="25">
        <v>1</v>
      </c>
      <c r="H27" s="25">
        <v>0</v>
      </c>
      <c r="I27" s="25">
        <v>0</v>
      </c>
      <c r="J27" s="25">
        <v>0</v>
      </c>
      <c r="K27" s="25">
        <v>2</v>
      </c>
      <c r="L27" s="25">
        <v>1</v>
      </c>
      <c r="M27" s="25">
        <v>2</v>
      </c>
      <c r="N27" s="25">
        <v>1</v>
      </c>
      <c r="O27" s="25">
        <v>1</v>
      </c>
      <c r="P27" s="25">
        <v>1</v>
      </c>
      <c r="Q27" s="25">
        <v>1</v>
      </c>
      <c r="R27" s="25">
        <v>2</v>
      </c>
      <c r="S27" s="25">
        <v>2</v>
      </c>
      <c r="T27" s="25" t="s">
        <v>359</v>
      </c>
      <c r="U27" s="25" t="s">
        <v>360</v>
      </c>
      <c r="V27" s="25" t="s">
        <v>8</v>
      </c>
      <c r="W27" s="25">
        <f t="shared" si="0"/>
        <v>19</v>
      </c>
    </row>
    <row r="28" spans="1:23" ht="29.25" thickBot="1" x14ac:dyDescent="0.3">
      <c r="A28" s="26" t="s">
        <v>167</v>
      </c>
      <c r="B28" s="27">
        <v>2</v>
      </c>
      <c r="C28" s="27">
        <v>2</v>
      </c>
      <c r="D28" s="27">
        <v>2</v>
      </c>
      <c r="E28" s="27">
        <v>2</v>
      </c>
      <c r="F28" s="27">
        <v>1</v>
      </c>
      <c r="G28" s="27">
        <v>2</v>
      </c>
      <c r="H28" s="27">
        <v>2</v>
      </c>
      <c r="I28" s="27">
        <v>1</v>
      </c>
      <c r="J28" s="27">
        <v>0</v>
      </c>
      <c r="K28" s="27">
        <v>1</v>
      </c>
      <c r="L28" s="27">
        <v>1</v>
      </c>
      <c r="M28" s="27">
        <v>2</v>
      </c>
      <c r="N28" s="27">
        <v>1</v>
      </c>
      <c r="O28" s="27">
        <v>1</v>
      </c>
      <c r="P28" s="27">
        <v>1</v>
      </c>
      <c r="Q28" s="27">
        <v>0</v>
      </c>
      <c r="R28" s="27">
        <v>1</v>
      </c>
      <c r="S28" s="27">
        <v>2</v>
      </c>
      <c r="T28" s="27" t="s">
        <v>359</v>
      </c>
      <c r="U28" s="27" t="s">
        <v>358</v>
      </c>
      <c r="V28" s="27" t="s">
        <v>0</v>
      </c>
      <c r="W28" s="27">
        <f t="shared" si="0"/>
        <v>24</v>
      </c>
    </row>
    <row r="29" spans="1:23" ht="29.25" thickBot="1" x14ac:dyDescent="0.3">
      <c r="A29" s="24" t="s">
        <v>168</v>
      </c>
      <c r="B29" s="25">
        <v>2</v>
      </c>
      <c r="C29" s="25">
        <v>1</v>
      </c>
      <c r="D29" s="25">
        <v>1</v>
      </c>
      <c r="E29" s="25">
        <v>1</v>
      </c>
      <c r="F29" s="25">
        <v>1</v>
      </c>
      <c r="G29" s="25">
        <v>1</v>
      </c>
      <c r="H29" s="25">
        <v>0</v>
      </c>
      <c r="I29" s="25">
        <v>0</v>
      </c>
      <c r="J29" s="25">
        <v>0</v>
      </c>
      <c r="K29" s="25">
        <v>1</v>
      </c>
      <c r="L29" s="25">
        <v>1</v>
      </c>
      <c r="M29" s="25">
        <v>1</v>
      </c>
      <c r="N29" s="25">
        <v>1</v>
      </c>
      <c r="O29" s="25">
        <v>0</v>
      </c>
      <c r="P29" s="25">
        <v>0</v>
      </c>
      <c r="Q29" s="25">
        <v>0</v>
      </c>
      <c r="R29" s="25">
        <v>1</v>
      </c>
      <c r="S29" s="25">
        <v>1</v>
      </c>
      <c r="T29" s="25" t="s">
        <v>365</v>
      </c>
      <c r="U29" s="25" t="s">
        <v>360</v>
      </c>
      <c r="V29" s="25" t="s">
        <v>0</v>
      </c>
      <c r="W29" s="25">
        <f t="shared" si="0"/>
        <v>13</v>
      </c>
    </row>
    <row r="30" spans="1:23" ht="29.25" thickBot="1" x14ac:dyDescent="0.3">
      <c r="A30" s="24" t="s">
        <v>169</v>
      </c>
      <c r="B30" s="25">
        <v>0</v>
      </c>
      <c r="C30" s="25">
        <v>2</v>
      </c>
      <c r="D30" s="25">
        <v>2</v>
      </c>
      <c r="E30" s="25">
        <v>2</v>
      </c>
      <c r="F30" s="25">
        <v>1</v>
      </c>
      <c r="G30" s="25">
        <v>1</v>
      </c>
      <c r="H30" s="25">
        <v>1</v>
      </c>
      <c r="I30" s="25">
        <v>0</v>
      </c>
      <c r="J30" s="25">
        <v>1</v>
      </c>
      <c r="K30" s="25">
        <v>1</v>
      </c>
      <c r="L30" s="25">
        <v>2</v>
      </c>
      <c r="M30" s="25">
        <v>2</v>
      </c>
      <c r="N30" s="25">
        <v>1</v>
      </c>
      <c r="O30" s="25">
        <v>1</v>
      </c>
      <c r="P30" s="25">
        <v>1</v>
      </c>
      <c r="Q30" s="25">
        <v>1</v>
      </c>
      <c r="R30" s="25">
        <v>2</v>
      </c>
      <c r="S30" s="25">
        <v>2</v>
      </c>
      <c r="T30" s="25" t="s">
        <v>365</v>
      </c>
      <c r="U30" s="25" t="s">
        <v>362</v>
      </c>
      <c r="V30" s="25" t="s">
        <v>0</v>
      </c>
      <c r="W30" s="25">
        <f t="shared" si="0"/>
        <v>23</v>
      </c>
    </row>
    <row r="31" spans="1:23" ht="29.25" thickBot="1" x14ac:dyDescent="0.3">
      <c r="A31" s="24" t="s">
        <v>170</v>
      </c>
      <c r="B31" s="25">
        <v>2</v>
      </c>
      <c r="C31" s="25">
        <v>2</v>
      </c>
      <c r="D31" s="25">
        <v>2</v>
      </c>
      <c r="E31" s="25">
        <v>2</v>
      </c>
      <c r="F31" s="25">
        <v>1</v>
      </c>
      <c r="G31" s="25">
        <v>1</v>
      </c>
      <c r="H31" s="25">
        <v>0</v>
      </c>
      <c r="I31" s="25">
        <v>0</v>
      </c>
      <c r="J31" s="25">
        <v>0</v>
      </c>
      <c r="K31" s="25">
        <v>1</v>
      </c>
      <c r="L31" s="25">
        <v>2</v>
      </c>
      <c r="M31" s="25">
        <v>2</v>
      </c>
      <c r="N31" s="25">
        <v>1</v>
      </c>
      <c r="O31" s="25">
        <v>2</v>
      </c>
      <c r="P31" s="25">
        <v>1</v>
      </c>
      <c r="Q31" s="25">
        <v>0</v>
      </c>
      <c r="R31" s="25">
        <v>1</v>
      </c>
      <c r="S31" s="25">
        <v>2</v>
      </c>
      <c r="T31" s="25" t="s">
        <v>357</v>
      </c>
      <c r="U31" s="25" t="s">
        <v>362</v>
      </c>
      <c r="V31" s="25" t="s">
        <v>0</v>
      </c>
      <c r="W31" s="25">
        <f t="shared" si="0"/>
        <v>22</v>
      </c>
    </row>
    <row r="32" spans="1:23" ht="29.25" thickBot="1" x14ac:dyDescent="0.3">
      <c r="A32" s="24" t="s">
        <v>171</v>
      </c>
      <c r="B32" s="25">
        <v>0</v>
      </c>
      <c r="C32" s="25">
        <v>1</v>
      </c>
      <c r="D32" s="25">
        <v>2</v>
      </c>
      <c r="E32" s="25">
        <v>1</v>
      </c>
      <c r="F32" s="25">
        <v>1</v>
      </c>
      <c r="G32" s="25">
        <v>1</v>
      </c>
      <c r="H32" s="25">
        <v>2</v>
      </c>
      <c r="I32" s="25">
        <v>0</v>
      </c>
      <c r="J32" s="25">
        <v>1</v>
      </c>
      <c r="K32" s="25">
        <v>2</v>
      </c>
      <c r="L32" s="25">
        <v>2</v>
      </c>
      <c r="M32" s="25">
        <v>2</v>
      </c>
      <c r="N32" s="25">
        <v>1</v>
      </c>
      <c r="O32" s="25">
        <v>1</v>
      </c>
      <c r="P32" s="25">
        <v>1</v>
      </c>
      <c r="Q32" s="25">
        <v>2</v>
      </c>
      <c r="R32" s="25">
        <v>2</v>
      </c>
      <c r="S32" s="25">
        <v>2</v>
      </c>
      <c r="T32" s="25" t="s">
        <v>357</v>
      </c>
      <c r="U32" s="25" t="s">
        <v>360</v>
      </c>
      <c r="V32" s="25" t="s">
        <v>0</v>
      </c>
      <c r="W32" s="25">
        <f t="shared" si="0"/>
        <v>24</v>
      </c>
    </row>
    <row r="33" spans="1:23" ht="29.25" thickBot="1" x14ac:dyDescent="0.3">
      <c r="A33" s="24" t="s">
        <v>172</v>
      </c>
      <c r="B33" s="25">
        <v>0</v>
      </c>
      <c r="C33" s="25">
        <v>1</v>
      </c>
      <c r="D33" s="25">
        <v>2</v>
      </c>
      <c r="E33" s="25">
        <v>1</v>
      </c>
      <c r="F33" s="25">
        <v>1</v>
      </c>
      <c r="G33" s="25">
        <v>1</v>
      </c>
      <c r="H33" s="25">
        <v>2</v>
      </c>
      <c r="I33" s="25">
        <v>0</v>
      </c>
      <c r="J33" s="25">
        <v>1</v>
      </c>
      <c r="K33" s="25">
        <v>1</v>
      </c>
      <c r="L33" s="25">
        <v>2</v>
      </c>
      <c r="M33" s="25">
        <v>2</v>
      </c>
      <c r="N33" s="25">
        <v>1</v>
      </c>
      <c r="O33" s="25">
        <v>0</v>
      </c>
      <c r="P33" s="25">
        <v>0</v>
      </c>
      <c r="Q33" s="25">
        <v>2</v>
      </c>
      <c r="R33" s="25">
        <v>2</v>
      </c>
      <c r="S33" s="25">
        <v>2</v>
      </c>
      <c r="T33" s="25" t="s">
        <v>366</v>
      </c>
      <c r="U33" s="25" t="s">
        <v>362</v>
      </c>
      <c r="V33" s="25" t="s">
        <v>0</v>
      </c>
      <c r="W33" s="25">
        <f t="shared" si="0"/>
        <v>21</v>
      </c>
    </row>
    <row r="34" spans="1:23" ht="29.25" thickBot="1" x14ac:dyDescent="0.3">
      <c r="A34" s="24" t="s">
        <v>173</v>
      </c>
      <c r="B34" s="25">
        <v>0</v>
      </c>
      <c r="C34" s="25">
        <v>1</v>
      </c>
      <c r="D34" s="25">
        <v>2</v>
      </c>
      <c r="E34" s="25">
        <v>1</v>
      </c>
      <c r="F34" s="25">
        <v>1</v>
      </c>
      <c r="G34" s="25">
        <v>1</v>
      </c>
      <c r="H34" s="25">
        <v>2</v>
      </c>
      <c r="I34" s="25">
        <v>0</v>
      </c>
      <c r="J34" s="25">
        <v>1</v>
      </c>
      <c r="K34" s="25">
        <v>1</v>
      </c>
      <c r="L34" s="25">
        <v>2</v>
      </c>
      <c r="M34" s="25">
        <v>2</v>
      </c>
      <c r="N34" s="25">
        <v>1</v>
      </c>
      <c r="O34" s="25">
        <v>0</v>
      </c>
      <c r="P34" s="25">
        <v>0</v>
      </c>
      <c r="Q34" s="25">
        <v>2</v>
      </c>
      <c r="R34" s="25">
        <v>2</v>
      </c>
      <c r="S34" s="25">
        <v>2</v>
      </c>
      <c r="T34" s="25" t="s">
        <v>359</v>
      </c>
      <c r="U34" s="25" t="s">
        <v>358</v>
      </c>
      <c r="V34" s="25" t="s">
        <v>0</v>
      </c>
      <c r="W34" s="25">
        <f t="shared" si="0"/>
        <v>21</v>
      </c>
    </row>
    <row r="35" spans="1:23" ht="30.75" thickBot="1" x14ac:dyDescent="0.3">
      <c r="A35" s="24" t="s">
        <v>174</v>
      </c>
      <c r="B35" s="25">
        <v>0</v>
      </c>
      <c r="C35" s="25">
        <v>2</v>
      </c>
      <c r="D35" s="25">
        <v>2</v>
      </c>
      <c r="E35" s="25">
        <v>2</v>
      </c>
      <c r="F35" s="25">
        <v>1</v>
      </c>
      <c r="G35" s="25">
        <v>1</v>
      </c>
      <c r="H35" s="25">
        <v>0</v>
      </c>
      <c r="I35" s="25">
        <v>0</v>
      </c>
      <c r="J35" s="25">
        <v>0</v>
      </c>
      <c r="K35" s="25">
        <v>1</v>
      </c>
      <c r="L35" s="25">
        <v>2</v>
      </c>
      <c r="M35" s="25">
        <v>2</v>
      </c>
      <c r="N35" s="25">
        <v>1</v>
      </c>
      <c r="O35" s="25">
        <v>1</v>
      </c>
      <c r="P35" s="25">
        <v>1</v>
      </c>
      <c r="Q35" s="25">
        <v>1</v>
      </c>
      <c r="R35" s="25">
        <v>1</v>
      </c>
      <c r="S35" s="25">
        <v>1</v>
      </c>
      <c r="T35" s="61" t="s">
        <v>363</v>
      </c>
      <c r="U35" s="25" t="s">
        <v>358</v>
      </c>
      <c r="V35" s="25" t="s">
        <v>0</v>
      </c>
      <c r="W35" s="25">
        <f t="shared" si="0"/>
        <v>19</v>
      </c>
    </row>
    <row r="36" spans="1:23" ht="29.25" thickBot="1" x14ac:dyDescent="0.3">
      <c r="A36" s="24" t="s">
        <v>175</v>
      </c>
      <c r="B36" s="25">
        <v>0</v>
      </c>
      <c r="C36" s="25">
        <v>1</v>
      </c>
      <c r="D36" s="25">
        <v>2</v>
      </c>
      <c r="E36" s="25">
        <v>2</v>
      </c>
      <c r="F36" s="25">
        <v>2</v>
      </c>
      <c r="G36" s="25">
        <v>2</v>
      </c>
      <c r="H36" s="25">
        <v>0</v>
      </c>
      <c r="I36" s="25">
        <v>0</v>
      </c>
      <c r="J36" s="25">
        <v>0</v>
      </c>
      <c r="K36" s="25">
        <v>1</v>
      </c>
      <c r="L36" s="25">
        <v>1</v>
      </c>
      <c r="M36" s="25">
        <v>1</v>
      </c>
      <c r="N36" s="25">
        <v>1</v>
      </c>
      <c r="O36" s="25">
        <v>1</v>
      </c>
      <c r="P36" s="25">
        <v>1</v>
      </c>
      <c r="Q36" s="25">
        <v>0</v>
      </c>
      <c r="R36" s="25">
        <v>2</v>
      </c>
      <c r="S36" s="25">
        <v>2</v>
      </c>
      <c r="T36" s="25" t="s">
        <v>359</v>
      </c>
      <c r="U36" s="25" t="s">
        <v>358</v>
      </c>
      <c r="V36" s="25" t="s">
        <v>0</v>
      </c>
      <c r="W36" s="25">
        <f t="shared" si="0"/>
        <v>19</v>
      </c>
    </row>
    <row r="37" spans="1:23" ht="29.25" thickBot="1" x14ac:dyDescent="0.3">
      <c r="A37" s="24" t="s">
        <v>429</v>
      </c>
      <c r="B37" s="25">
        <v>0</v>
      </c>
      <c r="C37" s="25">
        <v>1</v>
      </c>
      <c r="D37" s="25">
        <v>2</v>
      </c>
      <c r="E37" s="25">
        <v>2</v>
      </c>
      <c r="F37" s="25">
        <v>1</v>
      </c>
      <c r="G37" s="25">
        <v>2</v>
      </c>
      <c r="H37" s="25">
        <v>2</v>
      </c>
      <c r="I37" s="25">
        <v>0</v>
      </c>
      <c r="J37" s="25">
        <v>1</v>
      </c>
      <c r="K37" s="25">
        <v>1</v>
      </c>
      <c r="L37" s="25">
        <v>2</v>
      </c>
      <c r="M37" s="25">
        <v>2</v>
      </c>
      <c r="N37" s="25">
        <v>1</v>
      </c>
      <c r="O37" s="25">
        <v>0</v>
      </c>
      <c r="P37" s="25">
        <v>1</v>
      </c>
      <c r="Q37" s="25">
        <v>2</v>
      </c>
      <c r="R37" s="25">
        <v>2</v>
      </c>
      <c r="S37" s="25">
        <v>2</v>
      </c>
      <c r="T37" s="25" t="s">
        <v>357</v>
      </c>
      <c r="U37" s="25" t="s">
        <v>362</v>
      </c>
      <c r="V37" s="25" t="s">
        <v>8</v>
      </c>
      <c r="W37" s="25">
        <f t="shared" si="0"/>
        <v>24</v>
      </c>
    </row>
    <row r="38" spans="1:23" ht="29.25" thickBot="1" x14ac:dyDescent="0.3">
      <c r="A38" s="24" t="s">
        <v>176</v>
      </c>
      <c r="B38" s="25">
        <v>0</v>
      </c>
      <c r="C38" s="25">
        <v>1</v>
      </c>
      <c r="D38" s="25">
        <v>2</v>
      </c>
      <c r="E38" s="25">
        <v>1</v>
      </c>
      <c r="F38" s="25">
        <v>0</v>
      </c>
      <c r="G38" s="25">
        <v>1</v>
      </c>
      <c r="H38" s="25">
        <v>2</v>
      </c>
      <c r="I38" s="25">
        <v>0</v>
      </c>
      <c r="J38" s="25">
        <v>1</v>
      </c>
      <c r="K38" s="25">
        <v>1</v>
      </c>
      <c r="L38" s="25">
        <v>2</v>
      </c>
      <c r="M38" s="25">
        <v>2</v>
      </c>
      <c r="N38" s="25">
        <v>1</v>
      </c>
      <c r="O38" s="25">
        <v>0</v>
      </c>
      <c r="P38" s="25">
        <v>0</v>
      </c>
      <c r="Q38" s="25">
        <v>2</v>
      </c>
      <c r="R38" s="25">
        <v>2</v>
      </c>
      <c r="S38" s="25">
        <v>1</v>
      </c>
      <c r="T38" s="25" t="s">
        <v>366</v>
      </c>
      <c r="U38" s="25" t="s">
        <v>362</v>
      </c>
      <c r="V38" s="25" t="s">
        <v>0</v>
      </c>
      <c r="W38" s="25">
        <f t="shared" si="0"/>
        <v>19</v>
      </c>
    </row>
    <row r="39" spans="1:23" ht="29.25" thickBot="1" x14ac:dyDescent="0.3">
      <c r="A39" s="24" t="s">
        <v>430</v>
      </c>
      <c r="B39" s="25">
        <v>2</v>
      </c>
      <c r="C39" s="25">
        <v>2</v>
      </c>
      <c r="D39" s="25">
        <v>2</v>
      </c>
      <c r="E39" s="25">
        <v>1</v>
      </c>
      <c r="F39" s="25">
        <v>2</v>
      </c>
      <c r="G39" s="25">
        <v>2</v>
      </c>
      <c r="H39" s="25">
        <v>2</v>
      </c>
      <c r="I39" s="25">
        <v>0</v>
      </c>
      <c r="J39" s="25">
        <v>1</v>
      </c>
      <c r="K39" s="25">
        <v>2</v>
      </c>
      <c r="L39" s="25">
        <v>1</v>
      </c>
      <c r="M39" s="25">
        <v>0</v>
      </c>
      <c r="N39" s="25">
        <v>1</v>
      </c>
      <c r="O39" s="25">
        <v>0</v>
      </c>
      <c r="P39" s="25">
        <v>2</v>
      </c>
      <c r="Q39" s="25">
        <v>1</v>
      </c>
      <c r="R39" s="25">
        <v>2</v>
      </c>
      <c r="S39" s="25">
        <v>1</v>
      </c>
      <c r="T39" s="25" t="s">
        <v>366</v>
      </c>
      <c r="U39" s="25" t="s">
        <v>362</v>
      </c>
      <c r="V39" s="25" t="s">
        <v>1</v>
      </c>
      <c r="W39" s="25">
        <f t="shared" si="0"/>
        <v>24</v>
      </c>
    </row>
    <row r="40" spans="1:23" ht="29.25" thickBot="1" x14ac:dyDescent="0.3">
      <c r="A40" s="24" t="s">
        <v>177</v>
      </c>
      <c r="B40" s="25">
        <v>0</v>
      </c>
      <c r="C40" s="25">
        <v>1</v>
      </c>
      <c r="D40" s="25">
        <v>2</v>
      </c>
      <c r="E40" s="25">
        <v>1</v>
      </c>
      <c r="F40" s="25">
        <v>0</v>
      </c>
      <c r="G40" s="25">
        <v>1</v>
      </c>
      <c r="H40" s="25">
        <v>1</v>
      </c>
      <c r="I40" s="25">
        <v>0</v>
      </c>
      <c r="J40" s="25">
        <v>0</v>
      </c>
      <c r="K40" s="25">
        <v>1</v>
      </c>
      <c r="L40" s="25">
        <v>2</v>
      </c>
      <c r="M40" s="25">
        <v>2</v>
      </c>
      <c r="N40" s="25">
        <v>1</v>
      </c>
      <c r="O40" s="25">
        <v>2</v>
      </c>
      <c r="P40" s="25">
        <v>2</v>
      </c>
      <c r="Q40" s="25">
        <v>1</v>
      </c>
      <c r="R40" s="25">
        <v>2</v>
      </c>
      <c r="S40" s="25">
        <v>1</v>
      </c>
      <c r="T40" s="25" t="s">
        <v>359</v>
      </c>
      <c r="U40" s="25" t="s">
        <v>358</v>
      </c>
      <c r="V40" s="25" t="s">
        <v>8</v>
      </c>
      <c r="W40" s="25">
        <f t="shared" si="0"/>
        <v>20</v>
      </c>
    </row>
    <row r="41" spans="1:23" ht="29.25" thickBot="1" x14ac:dyDescent="0.3">
      <c r="A41" s="24" t="s">
        <v>428</v>
      </c>
      <c r="B41" s="25">
        <v>1</v>
      </c>
      <c r="C41" s="25">
        <v>2</v>
      </c>
      <c r="D41" s="25">
        <v>2</v>
      </c>
      <c r="E41" s="25">
        <v>2</v>
      </c>
      <c r="F41" s="25">
        <v>0</v>
      </c>
      <c r="G41" s="25">
        <v>2</v>
      </c>
      <c r="H41" s="25">
        <v>1</v>
      </c>
      <c r="I41" s="25">
        <v>1</v>
      </c>
      <c r="J41" s="25">
        <v>1</v>
      </c>
      <c r="K41" s="25">
        <v>2</v>
      </c>
      <c r="L41" s="25">
        <v>2</v>
      </c>
      <c r="M41" s="25">
        <v>2</v>
      </c>
      <c r="N41" s="25">
        <v>1</v>
      </c>
      <c r="O41" s="25">
        <v>2</v>
      </c>
      <c r="P41" s="25">
        <v>2</v>
      </c>
      <c r="Q41" s="25">
        <v>2</v>
      </c>
      <c r="R41" s="25">
        <v>2</v>
      </c>
      <c r="S41" s="25">
        <v>2</v>
      </c>
      <c r="T41" s="25" t="s">
        <v>357</v>
      </c>
      <c r="U41" s="25" t="s">
        <v>362</v>
      </c>
      <c r="V41" s="25" t="s">
        <v>8</v>
      </c>
      <c r="W41" s="25">
        <f t="shared" si="0"/>
        <v>29</v>
      </c>
    </row>
    <row r="42" spans="1:23" ht="29.25" thickBot="1" x14ac:dyDescent="0.3">
      <c r="A42" s="24" t="s">
        <v>178</v>
      </c>
      <c r="B42" s="25">
        <v>0</v>
      </c>
      <c r="C42" s="25">
        <v>2</v>
      </c>
      <c r="D42" s="25">
        <v>2</v>
      </c>
      <c r="E42" s="25">
        <v>2</v>
      </c>
      <c r="F42" s="25">
        <v>1</v>
      </c>
      <c r="G42" s="25">
        <v>2</v>
      </c>
      <c r="H42" s="25">
        <v>1</v>
      </c>
      <c r="I42" s="25">
        <v>0</v>
      </c>
      <c r="J42" s="25">
        <v>1</v>
      </c>
      <c r="K42" s="25">
        <v>1</v>
      </c>
      <c r="L42" s="25">
        <v>1</v>
      </c>
      <c r="M42" s="25">
        <v>2</v>
      </c>
      <c r="N42" s="25">
        <v>1</v>
      </c>
      <c r="O42" s="25">
        <v>0</v>
      </c>
      <c r="P42" s="25">
        <v>0</v>
      </c>
      <c r="Q42" s="25">
        <v>2</v>
      </c>
      <c r="R42" s="25">
        <v>2</v>
      </c>
      <c r="S42" s="25">
        <v>1</v>
      </c>
      <c r="T42" s="25" t="s">
        <v>359</v>
      </c>
      <c r="U42" s="25" t="s">
        <v>360</v>
      </c>
      <c r="V42" s="25" t="s">
        <v>0</v>
      </c>
      <c r="W42" s="25">
        <f t="shared" si="0"/>
        <v>21</v>
      </c>
    </row>
    <row r="43" spans="1:23" ht="29.25" thickBot="1" x14ac:dyDescent="0.3">
      <c r="A43" s="24" t="s">
        <v>179</v>
      </c>
      <c r="B43" s="25">
        <v>0</v>
      </c>
      <c r="C43" s="25">
        <v>2</v>
      </c>
      <c r="D43" s="25">
        <v>2</v>
      </c>
      <c r="E43" s="25">
        <v>2</v>
      </c>
      <c r="F43" s="25">
        <v>1</v>
      </c>
      <c r="G43" s="25">
        <v>2</v>
      </c>
      <c r="H43" s="25">
        <v>0</v>
      </c>
      <c r="I43" s="25">
        <v>0</v>
      </c>
      <c r="J43" s="25">
        <v>0</v>
      </c>
      <c r="K43" s="25">
        <v>2</v>
      </c>
      <c r="L43" s="25">
        <v>1</v>
      </c>
      <c r="M43" s="25">
        <v>2</v>
      </c>
      <c r="N43" s="25">
        <v>1</v>
      </c>
      <c r="O43" s="25">
        <v>0</v>
      </c>
      <c r="P43" s="25">
        <v>0</v>
      </c>
      <c r="Q43" s="25">
        <v>1</v>
      </c>
      <c r="R43" s="25">
        <v>2</v>
      </c>
      <c r="S43" s="25">
        <v>1</v>
      </c>
      <c r="T43" s="25" t="s">
        <v>359</v>
      </c>
      <c r="U43" s="25" t="s">
        <v>360</v>
      </c>
      <c r="V43" s="25" t="s">
        <v>0</v>
      </c>
      <c r="W43" s="25">
        <f t="shared" si="0"/>
        <v>19</v>
      </c>
    </row>
    <row r="44" spans="1:23" ht="43.5" thickBot="1" x14ac:dyDescent="0.3">
      <c r="A44" s="24" t="s">
        <v>180</v>
      </c>
      <c r="B44" s="25">
        <v>0</v>
      </c>
      <c r="C44" s="25">
        <v>1</v>
      </c>
      <c r="D44" s="25">
        <v>1</v>
      </c>
      <c r="E44" s="25">
        <v>1</v>
      </c>
      <c r="F44" s="25">
        <v>0</v>
      </c>
      <c r="G44" s="25">
        <v>1</v>
      </c>
      <c r="H44" s="25">
        <v>0</v>
      </c>
      <c r="I44" s="25">
        <v>0</v>
      </c>
      <c r="J44" s="25">
        <v>0</v>
      </c>
      <c r="K44" s="25">
        <v>1</v>
      </c>
      <c r="L44" s="25">
        <v>2</v>
      </c>
      <c r="M44" s="25">
        <v>2</v>
      </c>
      <c r="N44" s="25">
        <v>1</v>
      </c>
      <c r="O44" s="25">
        <v>0</v>
      </c>
      <c r="P44" s="25">
        <v>0</v>
      </c>
      <c r="Q44" s="25">
        <v>1</v>
      </c>
      <c r="R44" s="25">
        <v>1</v>
      </c>
      <c r="S44" s="25">
        <v>1</v>
      </c>
      <c r="T44" s="25" t="s">
        <v>359</v>
      </c>
      <c r="U44" s="25" t="s">
        <v>360</v>
      </c>
      <c r="V44" s="25" t="s">
        <v>0</v>
      </c>
      <c r="W44" s="25">
        <f t="shared" si="0"/>
        <v>13</v>
      </c>
    </row>
    <row r="45" spans="1:23" ht="29.25" thickBot="1" x14ac:dyDescent="0.3">
      <c r="A45" s="24" t="s">
        <v>181</v>
      </c>
      <c r="B45" s="25">
        <v>0</v>
      </c>
      <c r="C45" s="25">
        <v>2</v>
      </c>
      <c r="D45" s="25">
        <v>2</v>
      </c>
      <c r="E45" s="25">
        <v>2</v>
      </c>
      <c r="F45" s="25">
        <v>0</v>
      </c>
      <c r="G45" s="25">
        <v>1</v>
      </c>
      <c r="H45" s="25">
        <v>0</v>
      </c>
      <c r="I45" s="25">
        <v>0</v>
      </c>
      <c r="J45" s="25">
        <v>0</v>
      </c>
      <c r="K45" s="25">
        <v>2</v>
      </c>
      <c r="L45" s="25">
        <v>2</v>
      </c>
      <c r="M45" s="25">
        <v>2</v>
      </c>
      <c r="N45" s="25">
        <v>1</v>
      </c>
      <c r="O45" s="25">
        <v>1</v>
      </c>
      <c r="P45" s="25">
        <v>0</v>
      </c>
      <c r="Q45" s="25">
        <v>0</v>
      </c>
      <c r="R45" s="25">
        <v>2</v>
      </c>
      <c r="S45" s="25">
        <v>1</v>
      </c>
      <c r="T45" s="25" t="s">
        <v>359</v>
      </c>
      <c r="U45" s="25" t="s">
        <v>360</v>
      </c>
      <c r="V45" s="25" t="s">
        <v>0</v>
      </c>
      <c r="W45" s="25">
        <f t="shared" si="0"/>
        <v>18</v>
      </c>
    </row>
    <row r="46" spans="1:23" ht="138" x14ac:dyDescent="0.25">
      <c r="A46" s="19" t="s">
        <v>427</v>
      </c>
      <c r="B46" s="28" t="s">
        <v>367</v>
      </c>
      <c r="C46" s="28" t="s">
        <v>367</v>
      </c>
      <c r="D46" s="28" t="s">
        <v>368</v>
      </c>
      <c r="E46" s="28" t="s">
        <v>369</v>
      </c>
      <c r="F46" s="28" t="s">
        <v>369</v>
      </c>
      <c r="G46" s="28" t="s">
        <v>369</v>
      </c>
      <c r="H46" s="28" t="s">
        <v>370</v>
      </c>
      <c r="I46" s="28" t="s">
        <v>370</v>
      </c>
      <c r="J46" s="28" t="s">
        <v>370</v>
      </c>
      <c r="K46" s="28" t="s">
        <v>371</v>
      </c>
      <c r="L46" s="28" t="s">
        <v>372</v>
      </c>
      <c r="M46" s="28" t="s">
        <v>393</v>
      </c>
      <c r="N46" s="28" t="s">
        <v>373</v>
      </c>
      <c r="O46" s="28" t="s">
        <v>374</v>
      </c>
      <c r="P46" s="28" t="s">
        <v>374</v>
      </c>
      <c r="Q46" s="28" t="s">
        <v>371</v>
      </c>
      <c r="R46" s="28" t="s">
        <v>375</v>
      </c>
      <c r="S46" s="28" t="s">
        <v>371</v>
      </c>
      <c r="T46" s="19"/>
      <c r="U46" s="19"/>
      <c r="V46" s="19"/>
      <c r="W46" s="19"/>
    </row>
    <row r="48" spans="1:23" s="62" customFormat="1" ht="165" x14ac:dyDescent="0.25">
      <c r="A48" s="62" t="s">
        <v>404</v>
      </c>
      <c r="B48" s="62" t="s">
        <v>405</v>
      </c>
      <c r="C48" s="62" t="s">
        <v>406</v>
      </c>
      <c r="D48" s="63" t="s">
        <v>407</v>
      </c>
      <c r="E48" s="62" t="s">
        <v>408</v>
      </c>
      <c r="F48" s="62" t="s">
        <v>409</v>
      </c>
      <c r="G48" s="62" t="s">
        <v>410</v>
      </c>
      <c r="H48" s="62" t="s">
        <v>411</v>
      </c>
      <c r="I48" s="62" t="s">
        <v>412</v>
      </c>
      <c r="J48" s="62" t="s">
        <v>413</v>
      </c>
      <c r="K48" s="62" t="s">
        <v>414</v>
      </c>
      <c r="L48" s="62" t="s">
        <v>415</v>
      </c>
      <c r="M48" s="62" t="s">
        <v>416</v>
      </c>
      <c r="N48" s="62" t="s">
        <v>417</v>
      </c>
      <c r="O48" s="62" t="s">
        <v>418</v>
      </c>
      <c r="P48" s="62" t="s">
        <v>419</v>
      </c>
      <c r="Q48" s="62" t="s">
        <v>420</v>
      </c>
      <c r="R48" s="62" t="s">
        <v>421</v>
      </c>
      <c r="S48" s="62" t="s">
        <v>422</v>
      </c>
    </row>
  </sheetData>
  <autoFilter ref="B9:W46">
    <filterColumn colId="0" showButton="0"/>
    <filterColumn colId="1" showButton="0"/>
    <filterColumn colId="3" showButton="0"/>
    <filterColumn colId="4" showButton="0"/>
    <filterColumn colId="6" showButton="0"/>
    <filterColumn colId="7" showButton="0"/>
    <filterColumn colId="9" showButton="0"/>
    <filterColumn colId="10" showButton="0"/>
    <filterColumn colId="12" showButton="0"/>
    <filterColumn colId="13" showButton="0"/>
    <filterColumn colId="15" showButton="0"/>
    <filterColumn colId="16" showButton="0"/>
  </autoFilter>
  <mergeCells count="10">
    <mergeCell ref="T9:T10"/>
    <mergeCell ref="U9:U10"/>
    <mergeCell ref="V9:V10"/>
    <mergeCell ref="W9:W10"/>
    <mergeCell ref="B9:D9"/>
    <mergeCell ref="E9:G9"/>
    <mergeCell ref="H9:J9"/>
    <mergeCell ref="K9:M9"/>
    <mergeCell ref="N9:P9"/>
    <mergeCell ref="Q9:S9"/>
  </mergeCells>
  <conditionalFormatting sqref="W11:W45">
    <cfRule type="colorScale" priority="10">
      <colorScale>
        <cfvo type="min"/>
        <cfvo type="percentile" val="50"/>
        <cfvo type="max"/>
        <color rgb="FFF8696B"/>
        <color rgb="FFFFEB84"/>
        <color rgb="FF63BE7B"/>
      </colorScale>
    </cfRule>
  </conditionalFormatting>
  <conditionalFormatting sqref="B9:D45">
    <cfRule type="colorScale" priority="6">
      <colorScale>
        <cfvo type="num" val="0"/>
        <cfvo type="num" val="1"/>
        <cfvo type="num" val="2"/>
        <color rgb="FFF8696B"/>
        <color theme="0"/>
        <color theme="4"/>
      </colorScale>
    </cfRule>
    <cfRule type="colorScale" priority="9">
      <colorScale>
        <cfvo type="num" val="0"/>
        <cfvo type="percentile" val="1"/>
        <cfvo type="num" val="2"/>
        <color rgb="FFF8696B"/>
        <color theme="0"/>
        <color theme="4"/>
      </colorScale>
    </cfRule>
  </conditionalFormatting>
  <conditionalFormatting sqref="E9:G45">
    <cfRule type="colorScale" priority="7">
      <colorScale>
        <cfvo type="num" val="0"/>
        <cfvo type="num" val="1"/>
        <cfvo type="num" val="2"/>
        <color rgb="FFF8696B"/>
        <color theme="0"/>
        <color theme="4"/>
      </colorScale>
    </cfRule>
    <cfRule type="colorScale" priority="8">
      <colorScale>
        <cfvo type="num" val="0"/>
        <cfvo type="num" val="1"/>
        <cfvo type="max"/>
        <color rgb="FFF8696B"/>
        <color rgb="FFFFEB84"/>
        <color rgb="FF63BE7B"/>
      </colorScale>
    </cfRule>
  </conditionalFormatting>
  <conditionalFormatting sqref="H9:J45">
    <cfRule type="colorScale" priority="5">
      <colorScale>
        <cfvo type="num" val="0"/>
        <cfvo type="num" val="1"/>
        <cfvo type="num" val="2"/>
        <color rgb="FFF8696B"/>
        <color theme="0"/>
        <color theme="4"/>
      </colorScale>
    </cfRule>
  </conditionalFormatting>
  <conditionalFormatting sqref="K9:M45">
    <cfRule type="colorScale" priority="4">
      <colorScale>
        <cfvo type="num" val="0"/>
        <cfvo type="num" val="1"/>
        <cfvo type="num" val="2"/>
        <color rgb="FFF8696B"/>
        <color theme="0"/>
        <color theme="4"/>
      </colorScale>
    </cfRule>
  </conditionalFormatting>
  <conditionalFormatting sqref="N9:P45">
    <cfRule type="colorScale" priority="3">
      <colorScale>
        <cfvo type="num" val="0"/>
        <cfvo type="num" val="1"/>
        <cfvo type="num" val="2"/>
        <color rgb="FFF8696B"/>
        <color theme="0"/>
        <color theme="4"/>
      </colorScale>
    </cfRule>
  </conditionalFormatting>
  <conditionalFormatting sqref="Q9:S45">
    <cfRule type="colorScale" priority="2">
      <colorScale>
        <cfvo type="num" val="0"/>
        <cfvo type="num" val="1"/>
        <cfvo type="num" val="2"/>
        <color rgb="FFF8696B"/>
        <color theme="0"/>
        <color theme="4"/>
      </colorScale>
    </cfRule>
  </conditionalFormatting>
  <conditionalFormatting sqref="W9:W45">
    <cfRule type="colorScale" priority="1">
      <colorScale>
        <cfvo type="num" val="0"/>
        <cfvo type="num" val="18"/>
        <cfvo type="num" val="36"/>
        <color rgb="FFF8696B"/>
        <color rgb="FFFFEB84"/>
        <color rgb="FF63BE7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General Information</vt:lpstr>
      <vt:lpstr>SI - Annex E - Definitions</vt:lpstr>
      <vt:lpstr>SI - Annex E - Analysis</vt:lpstr>
      <vt:lpstr>SI - Annex 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onimo</dc:creator>
  <cp:lastModifiedBy>Anonimo</cp:lastModifiedBy>
  <dcterms:created xsi:type="dcterms:W3CDTF">2025-02-06T11:57:08Z</dcterms:created>
  <dcterms:modified xsi:type="dcterms:W3CDTF">2025-08-14T15:5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b0541479-4c11-44de-89a1-3a6258a0aa6b</vt:lpwstr>
  </property>
</Properties>
</file>